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2527"/>
  <workbookPr defaultThemeVersion="124226"/>
  <mc:AlternateContent xmlns:mc="http://schemas.openxmlformats.org/markup-compatibility/2006">
    <mc:Choice Requires="x15">
      <x15ac:absPath xmlns:x15ac="http://schemas.microsoft.com/office/spreadsheetml/2010/11/ac" url="C:\Users\jjtor\Documents\Articulo Cindy\Envío 2_Plos\"/>
    </mc:Choice>
  </mc:AlternateContent>
  <xr:revisionPtr revIDLastSave="0" documentId="8_{F339D909-209C-446D-9312-7C8FFFAFC4E1}" xr6:coauthVersionLast="45" xr6:coauthVersionMax="45" xr10:uidLastSave="{00000000-0000-0000-0000-000000000000}"/>
  <bookViews>
    <workbookView xWindow="-110" yWindow="-110" windowWidth="19420" windowHeight="11020" activeTab="2" xr2:uid="{00000000-000D-0000-FFFF-FFFF00000000}"/>
  </bookViews>
  <sheets>
    <sheet name="Resilience calculation" sheetId="3" r:id="rId1"/>
    <sheet name="Fig 3 and Fig 4" sheetId="1" r:id="rId2"/>
    <sheet name="ANOVA 1 FACTOR" sheetId="4"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U9" i="3" l="1"/>
  <c r="U10" i="3"/>
  <c r="U11" i="3"/>
  <c r="U12" i="3"/>
  <c r="U13" i="3"/>
  <c r="U14" i="3"/>
  <c r="U15" i="3"/>
  <c r="U16" i="3"/>
  <c r="U17" i="3"/>
  <c r="U18" i="3"/>
  <c r="U19" i="3"/>
  <c r="U20" i="3"/>
  <c r="U21" i="3"/>
  <c r="U22" i="3"/>
  <c r="U23" i="3"/>
  <c r="U24" i="3"/>
  <c r="U25" i="3"/>
  <c r="U26" i="3"/>
  <c r="U27" i="3"/>
  <c r="U28" i="3"/>
  <c r="U29" i="3"/>
  <c r="U30" i="3"/>
  <c r="U31" i="3"/>
  <c r="U32" i="3"/>
  <c r="U33" i="3"/>
  <c r="U34" i="3"/>
  <c r="U35" i="3"/>
  <c r="U36" i="3"/>
  <c r="U37" i="3"/>
  <c r="U38" i="3"/>
  <c r="U39" i="3"/>
  <c r="U40" i="3"/>
  <c r="U41" i="3"/>
  <c r="U8" i="3"/>
  <c r="S41" i="3" l="1"/>
  <c r="S40" i="3"/>
  <c r="S39" i="3"/>
  <c r="S38" i="3"/>
  <c r="S37" i="3"/>
  <c r="S36" i="3"/>
  <c r="S35" i="3"/>
  <c r="S34" i="3"/>
  <c r="S33" i="3"/>
  <c r="S32" i="3"/>
  <c r="S31" i="3"/>
  <c r="S30" i="3"/>
  <c r="S29" i="3"/>
  <c r="S28" i="3"/>
  <c r="S27" i="3"/>
  <c r="S26" i="3"/>
  <c r="S25" i="3"/>
  <c r="S24" i="3"/>
  <c r="S23" i="3"/>
  <c r="S22" i="3"/>
  <c r="S21" i="3"/>
  <c r="S20" i="3"/>
  <c r="S19" i="3"/>
  <c r="S18" i="3"/>
  <c r="S17" i="3"/>
  <c r="S16" i="3"/>
  <c r="S15" i="3"/>
  <c r="S14" i="3"/>
  <c r="S13" i="3"/>
  <c r="S12" i="3"/>
  <c r="S11" i="3"/>
  <c r="S10" i="3"/>
  <c r="S9" i="3"/>
  <c r="S8" i="3"/>
  <c r="R7" i="3"/>
  <c r="R60" i="3" s="1"/>
  <c r="Q7" i="3"/>
  <c r="Q56" i="3" s="1"/>
  <c r="P7" i="3"/>
  <c r="P77" i="3" s="1"/>
  <c r="O7" i="3"/>
  <c r="O76" i="3" s="1"/>
  <c r="N7" i="3"/>
  <c r="N63" i="3" s="1"/>
  <c r="M7" i="3"/>
  <c r="L7" i="3"/>
  <c r="L73" i="3" s="1"/>
  <c r="K7" i="3"/>
  <c r="K74" i="3" s="1"/>
  <c r="J7" i="3"/>
  <c r="J58" i="3" s="1"/>
  <c r="I7" i="3"/>
  <c r="I56" i="3" s="1"/>
  <c r="H7" i="3"/>
  <c r="H70" i="3" s="1"/>
  <c r="G7" i="3"/>
  <c r="G53" i="3" s="1"/>
  <c r="F7" i="3"/>
  <c r="F54" i="3" s="1"/>
  <c r="E7" i="3"/>
  <c r="D7" i="3"/>
  <c r="D57" i="3" s="1"/>
  <c r="C7" i="3"/>
  <c r="C66" i="3" s="1"/>
  <c r="B7" i="3"/>
  <c r="B52" i="3" s="1"/>
  <c r="O47" i="3" l="1"/>
  <c r="K53" i="3"/>
  <c r="G60" i="3"/>
  <c r="C49" i="3"/>
  <c r="O55" i="3"/>
  <c r="C62" i="3"/>
  <c r="P45" i="3"/>
  <c r="O49" i="3"/>
  <c r="K57" i="3"/>
  <c r="C64" i="3"/>
  <c r="G47" i="3"/>
  <c r="C51" i="3"/>
  <c r="C59" i="3"/>
  <c r="O74" i="3"/>
  <c r="R52" i="3"/>
  <c r="N54" i="3"/>
  <c r="G45" i="3"/>
  <c r="F46" i="3"/>
  <c r="H47" i="3"/>
  <c r="B48" i="3"/>
  <c r="F49" i="3"/>
  <c r="P49" i="3"/>
  <c r="G51" i="3"/>
  <c r="O51" i="3"/>
  <c r="C53" i="3"/>
  <c r="O53" i="3"/>
  <c r="C55" i="3"/>
  <c r="F56" i="3"/>
  <c r="O57" i="3"/>
  <c r="F59" i="3"/>
  <c r="K60" i="3"/>
  <c r="G62" i="3"/>
  <c r="G64" i="3"/>
  <c r="B68" i="3"/>
  <c r="G76" i="3"/>
  <c r="K45" i="3"/>
  <c r="N46" i="3"/>
  <c r="K47" i="3"/>
  <c r="J48" i="3"/>
  <c r="G49" i="3"/>
  <c r="F50" i="3"/>
  <c r="H51" i="3"/>
  <c r="F53" i="3"/>
  <c r="P53" i="3"/>
  <c r="F55" i="3"/>
  <c r="G57" i="3"/>
  <c r="R57" i="3"/>
  <c r="G59" i="3"/>
  <c r="O60" i="3"/>
  <c r="K62" i="3"/>
  <c r="R64" i="3"/>
  <c r="O72" i="3"/>
  <c r="K76" i="3"/>
  <c r="F45" i="3"/>
  <c r="N51" i="3"/>
  <c r="J66" i="3"/>
  <c r="C45" i="3"/>
  <c r="O45" i="3"/>
  <c r="C47" i="3"/>
  <c r="N47" i="3"/>
  <c r="R48" i="3"/>
  <c r="K49" i="3"/>
  <c r="N50" i="3"/>
  <c r="K51" i="3"/>
  <c r="J52" i="3"/>
  <c r="K55" i="3"/>
  <c r="J57" i="3"/>
  <c r="K59" i="3"/>
  <c r="E77" i="3"/>
  <c r="E78" i="3"/>
  <c r="E76" i="3"/>
  <c r="E74" i="3"/>
  <c r="E72" i="3"/>
  <c r="E70" i="3"/>
  <c r="E68" i="3"/>
  <c r="E66" i="3"/>
  <c r="E64" i="3"/>
  <c r="E62" i="3"/>
  <c r="E60" i="3"/>
  <c r="E75" i="3"/>
  <c r="E67" i="3"/>
  <c r="E59" i="3"/>
  <c r="E57" i="3"/>
  <c r="E55" i="3"/>
  <c r="E54" i="3"/>
  <c r="E52" i="3"/>
  <c r="E50" i="3"/>
  <c r="E48" i="3"/>
  <c r="E46" i="3"/>
  <c r="E65" i="3"/>
  <c r="E63" i="3"/>
  <c r="E61" i="3"/>
  <c r="E56" i="3"/>
  <c r="E53" i="3"/>
  <c r="E51" i="3"/>
  <c r="E49" i="3"/>
  <c r="E47" i="3"/>
  <c r="E45" i="3"/>
  <c r="M77" i="3"/>
  <c r="M78" i="3"/>
  <c r="M76" i="3"/>
  <c r="M74" i="3"/>
  <c r="M72" i="3"/>
  <c r="M70" i="3"/>
  <c r="M68" i="3"/>
  <c r="M66" i="3"/>
  <c r="M64" i="3"/>
  <c r="M62" i="3"/>
  <c r="M60" i="3"/>
  <c r="M71" i="3"/>
  <c r="M63" i="3"/>
  <c r="M59" i="3"/>
  <c r="M57" i="3"/>
  <c r="M55" i="3"/>
  <c r="M75" i="3"/>
  <c r="M73" i="3"/>
  <c r="M56" i="3"/>
  <c r="M54" i="3"/>
  <c r="M52" i="3"/>
  <c r="M50" i="3"/>
  <c r="M48" i="3"/>
  <c r="M46" i="3"/>
  <c r="M61" i="3"/>
  <c r="M53" i="3"/>
  <c r="M51" i="3"/>
  <c r="M49" i="3"/>
  <c r="M47" i="3"/>
  <c r="M45" i="3"/>
  <c r="D60" i="3"/>
  <c r="M69" i="3"/>
  <c r="E71" i="3"/>
  <c r="H74" i="3"/>
  <c r="L75" i="3"/>
  <c r="B77" i="3"/>
  <c r="B74" i="3"/>
  <c r="B71" i="3"/>
  <c r="B66" i="3"/>
  <c r="B63" i="3"/>
  <c r="B78" i="3"/>
  <c r="B76" i="3"/>
  <c r="B61" i="3"/>
  <c r="B59" i="3"/>
  <c r="B56" i="3"/>
  <c r="B75" i="3"/>
  <c r="B73" i="3"/>
  <c r="B64" i="3"/>
  <c r="B62" i="3"/>
  <c r="B60" i="3"/>
  <c r="B55" i="3"/>
  <c r="S7" i="3"/>
  <c r="B69" i="3"/>
  <c r="B67" i="3"/>
  <c r="B65" i="3"/>
  <c r="F72" i="3"/>
  <c r="F69" i="3"/>
  <c r="F64" i="3"/>
  <c r="F61" i="3"/>
  <c r="F75" i="3"/>
  <c r="F73" i="3"/>
  <c r="F71" i="3"/>
  <c r="F62" i="3"/>
  <c r="F60" i="3"/>
  <c r="F57" i="3"/>
  <c r="F78" i="3"/>
  <c r="F76" i="3"/>
  <c r="F74" i="3"/>
  <c r="F58" i="3"/>
  <c r="F70" i="3"/>
  <c r="F68" i="3"/>
  <c r="F66" i="3"/>
  <c r="J78" i="3"/>
  <c r="J77" i="3"/>
  <c r="J75" i="3"/>
  <c r="J70" i="3"/>
  <c r="J67" i="3"/>
  <c r="J62" i="3"/>
  <c r="J76" i="3"/>
  <c r="J74" i="3"/>
  <c r="J72" i="3"/>
  <c r="J55" i="3"/>
  <c r="J73" i="3"/>
  <c r="J71" i="3"/>
  <c r="J69" i="3"/>
  <c r="J60" i="3"/>
  <c r="J59" i="3"/>
  <c r="J56" i="3"/>
  <c r="J65" i="3"/>
  <c r="J63" i="3"/>
  <c r="J61" i="3"/>
  <c r="N76" i="3"/>
  <c r="N73" i="3"/>
  <c r="N68" i="3"/>
  <c r="N65" i="3"/>
  <c r="N60" i="3"/>
  <c r="N78" i="3"/>
  <c r="N71" i="3"/>
  <c r="N69" i="3"/>
  <c r="N67" i="3"/>
  <c r="N58" i="3"/>
  <c r="N77" i="3"/>
  <c r="N74" i="3"/>
  <c r="N72" i="3"/>
  <c r="N70" i="3"/>
  <c r="N57" i="3"/>
  <c r="N75" i="3"/>
  <c r="N66" i="3"/>
  <c r="N64" i="3"/>
  <c r="N62" i="3"/>
  <c r="N59" i="3"/>
  <c r="R78" i="3"/>
  <c r="R77" i="3"/>
  <c r="R74" i="3"/>
  <c r="R71" i="3"/>
  <c r="R66" i="3"/>
  <c r="R63" i="3"/>
  <c r="R72" i="3"/>
  <c r="R70" i="3"/>
  <c r="R68" i="3"/>
  <c r="R59" i="3"/>
  <c r="R56" i="3"/>
  <c r="R69" i="3"/>
  <c r="R67" i="3"/>
  <c r="R65" i="3"/>
  <c r="R55" i="3"/>
  <c r="R76" i="3"/>
  <c r="R61" i="3"/>
  <c r="B45" i="3"/>
  <c r="L45" i="3"/>
  <c r="R45" i="3"/>
  <c r="H46" i="3"/>
  <c r="P46" i="3"/>
  <c r="D47" i="3"/>
  <c r="J47" i="3"/>
  <c r="D48" i="3"/>
  <c r="L48" i="3"/>
  <c r="B49" i="3"/>
  <c r="L49" i="3"/>
  <c r="R49" i="3"/>
  <c r="H50" i="3"/>
  <c r="P50" i="3"/>
  <c r="D51" i="3"/>
  <c r="J51" i="3"/>
  <c r="D52" i="3"/>
  <c r="L52" i="3"/>
  <c r="B53" i="3"/>
  <c r="L53" i="3"/>
  <c r="R53" i="3"/>
  <c r="H54" i="3"/>
  <c r="P54" i="3"/>
  <c r="H55" i="3"/>
  <c r="P55" i="3"/>
  <c r="B57" i="3"/>
  <c r="B58" i="3"/>
  <c r="M58" i="3"/>
  <c r="H61" i="3"/>
  <c r="F65" i="3"/>
  <c r="P66" i="3"/>
  <c r="J68" i="3"/>
  <c r="B70" i="3"/>
  <c r="L71" i="3"/>
  <c r="E73" i="3"/>
  <c r="R75" i="3"/>
  <c r="F77" i="3"/>
  <c r="H45" i="3"/>
  <c r="N45" i="3"/>
  <c r="B46" i="3"/>
  <c r="J46" i="3"/>
  <c r="R46" i="3"/>
  <c r="F47" i="3"/>
  <c r="P47" i="3"/>
  <c r="F48" i="3"/>
  <c r="N48" i="3"/>
  <c r="H49" i="3"/>
  <c r="N49" i="3"/>
  <c r="B50" i="3"/>
  <c r="J50" i="3"/>
  <c r="R50" i="3"/>
  <c r="F51" i="3"/>
  <c r="P51" i="3"/>
  <c r="F52" i="3"/>
  <c r="N52" i="3"/>
  <c r="H53" i="3"/>
  <c r="N53" i="3"/>
  <c r="B54" i="3"/>
  <c r="J54" i="3"/>
  <c r="R54" i="3"/>
  <c r="L56" i="3"/>
  <c r="L57" i="3"/>
  <c r="E58" i="3"/>
  <c r="R58" i="3"/>
  <c r="N61" i="3"/>
  <c r="R62" i="3"/>
  <c r="M65" i="3"/>
  <c r="F67" i="3"/>
  <c r="P68" i="3"/>
  <c r="B72" i="3"/>
  <c r="I77" i="3"/>
  <c r="I78" i="3"/>
  <c r="I76" i="3"/>
  <c r="I74" i="3"/>
  <c r="I72" i="3"/>
  <c r="I70" i="3"/>
  <c r="I68" i="3"/>
  <c r="I66" i="3"/>
  <c r="I64" i="3"/>
  <c r="I62" i="3"/>
  <c r="I60" i="3"/>
  <c r="I73" i="3"/>
  <c r="I65" i="3"/>
  <c r="I59" i="3"/>
  <c r="I57" i="3"/>
  <c r="I55" i="3"/>
  <c r="I63" i="3"/>
  <c r="I61" i="3"/>
  <c r="I58" i="3"/>
  <c r="I54" i="3"/>
  <c r="I52" i="3"/>
  <c r="I50" i="3"/>
  <c r="I48" i="3"/>
  <c r="I46" i="3"/>
  <c r="I75" i="3"/>
  <c r="I53" i="3"/>
  <c r="I51" i="3"/>
  <c r="I49" i="3"/>
  <c r="I47" i="3"/>
  <c r="I45" i="3"/>
  <c r="I71" i="3"/>
  <c r="I69" i="3"/>
  <c r="I67" i="3"/>
  <c r="Q77" i="3"/>
  <c r="Q78" i="3"/>
  <c r="Q76" i="3"/>
  <c r="Q74" i="3"/>
  <c r="Q72" i="3"/>
  <c r="Q70" i="3"/>
  <c r="Q68" i="3"/>
  <c r="Q66" i="3"/>
  <c r="Q64" i="3"/>
  <c r="Q62" i="3"/>
  <c r="Q60" i="3"/>
  <c r="Q69" i="3"/>
  <c r="Q61" i="3"/>
  <c r="Q59" i="3"/>
  <c r="Q57" i="3"/>
  <c r="Q55" i="3"/>
  <c r="Q54" i="3"/>
  <c r="Q52" i="3"/>
  <c r="Q50" i="3"/>
  <c r="Q48" i="3"/>
  <c r="Q46" i="3"/>
  <c r="Q75" i="3"/>
  <c r="Q73" i="3"/>
  <c r="Q71" i="3"/>
  <c r="Q58" i="3"/>
  <c r="Q53" i="3"/>
  <c r="Q51" i="3"/>
  <c r="Q49" i="3"/>
  <c r="Q47" i="3"/>
  <c r="Q45" i="3"/>
  <c r="Q67" i="3"/>
  <c r="Q65" i="3"/>
  <c r="Q63" i="3"/>
  <c r="D73" i="3"/>
  <c r="D70" i="3"/>
  <c r="D65" i="3"/>
  <c r="D62" i="3"/>
  <c r="D68" i="3"/>
  <c r="D66" i="3"/>
  <c r="D64" i="3"/>
  <c r="D58" i="3"/>
  <c r="D55" i="3"/>
  <c r="D77" i="3"/>
  <c r="D71" i="3"/>
  <c r="D69" i="3"/>
  <c r="D67" i="3"/>
  <c r="D59" i="3"/>
  <c r="D78" i="3"/>
  <c r="D76" i="3"/>
  <c r="D74" i="3"/>
  <c r="D72" i="3"/>
  <c r="D63" i="3"/>
  <c r="D61" i="3"/>
  <c r="H78" i="3"/>
  <c r="H76" i="3"/>
  <c r="H71" i="3"/>
  <c r="H68" i="3"/>
  <c r="H63" i="3"/>
  <c r="H60" i="3"/>
  <c r="H77" i="3"/>
  <c r="H69" i="3"/>
  <c r="H67" i="3"/>
  <c r="H65" i="3"/>
  <c r="H56" i="3"/>
  <c r="H66" i="3"/>
  <c r="H64" i="3"/>
  <c r="H62" i="3"/>
  <c r="H57" i="3"/>
  <c r="H75" i="3"/>
  <c r="H73" i="3"/>
  <c r="H59" i="3"/>
  <c r="L74" i="3"/>
  <c r="L69" i="3"/>
  <c r="L66" i="3"/>
  <c r="L61" i="3"/>
  <c r="L64" i="3"/>
  <c r="L62" i="3"/>
  <c r="L60" i="3"/>
  <c r="L59" i="3"/>
  <c r="L76" i="3"/>
  <c r="L67" i="3"/>
  <c r="L65" i="3"/>
  <c r="L63" i="3"/>
  <c r="L58" i="3"/>
  <c r="L55" i="3"/>
  <c r="L77" i="3"/>
  <c r="L72" i="3"/>
  <c r="L70" i="3"/>
  <c r="L68" i="3"/>
  <c r="P78" i="3"/>
  <c r="P75" i="3"/>
  <c r="P72" i="3"/>
  <c r="P67" i="3"/>
  <c r="P64" i="3"/>
  <c r="P76" i="3"/>
  <c r="P74" i="3"/>
  <c r="P65" i="3"/>
  <c r="P63" i="3"/>
  <c r="P61" i="3"/>
  <c r="P57" i="3"/>
  <c r="P62" i="3"/>
  <c r="P60" i="3"/>
  <c r="P56" i="3"/>
  <c r="P73" i="3"/>
  <c r="P71" i="3"/>
  <c r="P69" i="3"/>
  <c r="P58" i="3"/>
  <c r="D45" i="3"/>
  <c r="J45" i="3"/>
  <c r="D46" i="3"/>
  <c r="L46" i="3"/>
  <c r="B47" i="3"/>
  <c r="L47" i="3"/>
  <c r="R47" i="3"/>
  <c r="H48" i="3"/>
  <c r="P48" i="3"/>
  <c r="D49" i="3"/>
  <c r="J49" i="3"/>
  <c r="D50" i="3"/>
  <c r="L50" i="3"/>
  <c r="B51" i="3"/>
  <c r="L51" i="3"/>
  <c r="R51" i="3"/>
  <c r="H52" i="3"/>
  <c r="P52" i="3"/>
  <c r="D53" i="3"/>
  <c r="J53" i="3"/>
  <c r="D54" i="3"/>
  <c r="L54" i="3"/>
  <c r="N55" i="3"/>
  <c r="D56" i="3"/>
  <c r="N56" i="3"/>
  <c r="H58" i="3"/>
  <c r="P59" i="3"/>
  <c r="F63" i="3"/>
  <c r="J64" i="3"/>
  <c r="M67" i="3"/>
  <c r="E69" i="3"/>
  <c r="P70" i="3"/>
  <c r="H72" i="3"/>
  <c r="R73" i="3"/>
  <c r="D75" i="3"/>
  <c r="L78" i="3"/>
  <c r="C78" i="3"/>
  <c r="C77" i="3"/>
  <c r="C75" i="3"/>
  <c r="C73" i="3"/>
  <c r="C71" i="3"/>
  <c r="C69" i="3"/>
  <c r="C67" i="3"/>
  <c r="C65" i="3"/>
  <c r="C63" i="3"/>
  <c r="C61" i="3"/>
  <c r="C76" i="3"/>
  <c r="C68" i="3"/>
  <c r="C60" i="3"/>
  <c r="C58" i="3"/>
  <c r="C56" i="3"/>
  <c r="G78" i="3"/>
  <c r="G77" i="3"/>
  <c r="G75" i="3"/>
  <c r="G73" i="3"/>
  <c r="G71" i="3"/>
  <c r="G69" i="3"/>
  <c r="G67" i="3"/>
  <c r="G65" i="3"/>
  <c r="G63" i="3"/>
  <c r="G61" i="3"/>
  <c r="G74" i="3"/>
  <c r="G66" i="3"/>
  <c r="G58" i="3"/>
  <c r="G56" i="3"/>
  <c r="K78" i="3"/>
  <c r="K77" i="3"/>
  <c r="K75" i="3"/>
  <c r="K73" i="3"/>
  <c r="K71" i="3"/>
  <c r="K69" i="3"/>
  <c r="K67" i="3"/>
  <c r="K65" i="3"/>
  <c r="K63" i="3"/>
  <c r="K61" i="3"/>
  <c r="K72" i="3"/>
  <c r="K64" i="3"/>
  <c r="K58" i="3"/>
  <c r="K56" i="3"/>
  <c r="O78" i="3"/>
  <c r="O77" i="3"/>
  <c r="O75" i="3"/>
  <c r="O73" i="3"/>
  <c r="O71" i="3"/>
  <c r="O69" i="3"/>
  <c r="O67" i="3"/>
  <c r="O65" i="3"/>
  <c r="O63" i="3"/>
  <c r="O61" i="3"/>
  <c r="O70" i="3"/>
  <c r="O62" i="3"/>
  <c r="O58" i="3"/>
  <c r="O56" i="3"/>
  <c r="C46" i="3"/>
  <c r="G46" i="3"/>
  <c r="K46" i="3"/>
  <c r="O46" i="3"/>
  <c r="C48" i="3"/>
  <c r="G48" i="3"/>
  <c r="K48" i="3"/>
  <c r="O48" i="3"/>
  <c r="C50" i="3"/>
  <c r="G50" i="3"/>
  <c r="K50" i="3"/>
  <c r="O50" i="3"/>
  <c r="C52" i="3"/>
  <c r="G52" i="3"/>
  <c r="K52" i="3"/>
  <c r="O52" i="3"/>
  <c r="C54" i="3"/>
  <c r="G54" i="3"/>
  <c r="K54" i="3"/>
  <c r="O54" i="3"/>
  <c r="G55" i="3"/>
  <c r="C57" i="3"/>
  <c r="O59" i="3"/>
  <c r="O64" i="3"/>
  <c r="O66" i="3"/>
  <c r="G68" i="3"/>
  <c r="O68" i="3"/>
  <c r="G70" i="3"/>
  <c r="G72" i="3"/>
  <c r="K66" i="3"/>
  <c r="K68" i="3"/>
  <c r="C70" i="3"/>
  <c r="K70" i="3"/>
  <c r="C72" i="3"/>
  <c r="C74" i="3"/>
  <c r="S48" i="3" l="1"/>
  <c r="T11" i="3" s="1"/>
  <c r="S68" i="3"/>
  <c r="T31" i="3" s="1"/>
  <c r="S52" i="3"/>
  <c r="T15" i="3" s="1"/>
  <c r="S47" i="3"/>
  <c r="T10" i="3" s="1"/>
  <c r="S58" i="3"/>
  <c r="T21" i="3" s="1"/>
  <c r="S53" i="3"/>
  <c r="T16" i="3" s="1"/>
  <c r="S65" i="3"/>
  <c r="T28" i="3" s="1"/>
  <c r="S55" i="3"/>
  <c r="T18" i="3" s="1"/>
  <c r="S73" i="3"/>
  <c r="T36" i="3" s="1"/>
  <c r="S61" i="3"/>
  <c r="T24" i="3" s="1"/>
  <c r="S66" i="3"/>
  <c r="T29" i="3" s="1"/>
  <c r="S72" i="3"/>
  <c r="T35" i="3" s="1"/>
  <c r="S54" i="3"/>
  <c r="T17" i="3" s="1"/>
  <c r="S57" i="3"/>
  <c r="T20" i="3" s="1"/>
  <c r="S49" i="3"/>
  <c r="T12" i="3" s="1"/>
  <c r="S67" i="3"/>
  <c r="T30" i="3" s="1"/>
  <c r="S60" i="3"/>
  <c r="T23" i="3" s="1"/>
  <c r="S75" i="3"/>
  <c r="T38" i="3" s="1"/>
  <c r="S76" i="3"/>
  <c r="T39" i="3" s="1"/>
  <c r="S71" i="3"/>
  <c r="T34" i="3" s="1"/>
  <c r="S50" i="3"/>
  <c r="T13" i="3" s="1"/>
  <c r="S70" i="3"/>
  <c r="T33" i="3" s="1"/>
  <c r="S45" i="3"/>
  <c r="T8" i="3" s="1"/>
  <c r="S69" i="3"/>
  <c r="T32" i="3" s="1"/>
  <c r="S62" i="3"/>
  <c r="T25" i="3" s="1"/>
  <c r="S56" i="3"/>
  <c r="T19" i="3" s="1"/>
  <c r="S78" i="3"/>
  <c r="T41" i="3" s="1"/>
  <c r="S74" i="3"/>
  <c r="T37" i="3" s="1"/>
  <c r="S51" i="3"/>
  <c r="T14" i="3" s="1"/>
  <c r="S46" i="3"/>
  <c r="T9" i="3" s="1"/>
  <c r="S64" i="3"/>
  <c r="T27" i="3" s="1"/>
  <c r="S59" i="3"/>
  <c r="T22" i="3" s="1"/>
  <c r="S63" i="3"/>
  <c r="T26" i="3" s="1"/>
  <c r="S77" i="3"/>
  <c r="T40" i="3" s="1"/>
  <c r="D4" i="1" l="1"/>
  <c r="D5" i="1"/>
  <c r="D6" i="1"/>
  <c r="D7" i="1"/>
  <c r="D8" i="1"/>
  <c r="D9" i="1"/>
  <c r="D10" i="1"/>
  <c r="D11" i="1"/>
  <c r="D12" i="1"/>
  <c r="D13" i="1"/>
  <c r="D14" i="1"/>
  <c r="D15" i="1"/>
  <c r="D16" i="1"/>
  <c r="D17" i="1"/>
  <c r="D18" i="1"/>
  <c r="D19" i="1"/>
  <c r="D20" i="1"/>
  <c r="D21" i="1"/>
  <c r="D22" i="1"/>
  <c r="D23" i="1"/>
  <c r="D24" i="1"/>
  <c r="D25" i="1"/>
  <c r="D26" i="1"/>
  <c r="D27" i="1"/>
  <c r="D28" i="1"/>
  <c r="D29" i="1"/>
  <c r="D30" i="1"/>
  <c r="D31" i="1"/>
  <c r="D32" i="1"/>
  <c r="D33" i="1"/>
  <c r="D34" i="1"/>
  <c r="D35" i="1"/>
  <c r="D36" i="1"/>
  <c r="D3" i="1"/>
</calcChain>
</file>

<file path=xl/sharedStrings.xml><?xml version="1.0" encoding="utf-8"?>
<sst xmlns="http://schemas.openxmlformats.org/spreadsheetml/2006/main" count="221" uniqueCount="88">
  <si>
    <t>B1</t>
  </si>
  <si>
    <t>B2</t>
  </si>
  <si>
    <t>B3</t>
  </si>
  <si>
    <t>B4</t>
  </si>
  <si>
    <t>B5</t>
  </si>
  <si>
    <t>B6</t>
  </si>
  <si>
    <t>B7</t>
  </si>
  <si>
    <t>B8</t>
  </si>
  <si>
    <t>B9</t>
  </si>
  <si>
    <t>B10</t>
  </si>
  <si>
    <t>B11</t>
  </si>
  <si>
    <t>B12</t>
  </si>
  <si>
    <t>B13</t>
  </si>
  <si>
    <t>B14</t>
  </si>
  <si>
    <t>B15</t>
  </si>
  <si>
    <t>B16</t>
  </si>
  <si>
    <t>B17</t>
  </si>
  <si>
    <t>C1</t>
  </si>
  <si>
    <t>C2</t>
  </si>
  <si>
    <t>C3</t>
  </si>
  <si>
    <t>C4</t>
  </si>
  <si>
    <t>C5</t>
  </si>
  <si>
    <t>C6</t>
  </si>
  <si>
    <t>C7</t>
  </si>
  <si>
    <t>C8</t>
  </si>
  <si>
    <t>C9</t>
  </si>
  <si>
    <t>C10</t>
  </si>
  <si>
    <t>C11</t>
  </si>
  <si>
    <t>C12</t>
  </si>
  <si>
    <t>C13</t>
  </si>
  <si>
    <t>C14</t>
  </si>
  <si>
    <t>C15</t>
  </si>
  <si>
    <t>C16</t>
  </si>
  <si>
    <t>C17</t>
  </si>
  <si>
    <t>Agroecosystem</t>
  </si>
  <si>
    <t>X</t>
  </si>
  <si>
    <t>Y</t>
  </si>
  <si>
    <t>AGROECOSYSTEM</t>
  </si>
  <si>
    <t>Level 1</t>
  </si>
  <si>
    <t>Level 2</t>
  </si>
  <si>
    <t>Capacity for agency 50%</t>
  </si>
  <si>
    <t>Agrarian structure 37%</t>
  </si>
  <si>
    <t>Conditions and context 10%</t>
  </si>
  <si>
    <t>Productive practices 3%</t>
  </si>
  <si>
    <t>Political-organizational 70%</t>
  </si>
  <si>
    <t>Use of resources 30%</t>
  </si>
  <si>
    <t>Land tenure 50%</t>
  </si>
  <si>
    <t>Production relationships 50%</t>
  </si>
  <si>
    <t>Biophysical factors 25%</t>
  </si>
  <si>
    <t>Social factors 45%</t>
  </si>
  <si>
    <t>Health factors30%</t>
  </si>
  <si>
    <t>Soil management and biodiversity 100%</t>
  </si>
  <si>
    <t>Pertinence and/or link to organizations, cooperatives, and educational institutions</t>
  </si>
  <si>
    <t>Level of training and political decision-making power</t>
  </si>
  <si>
    <t>Level of training and political decision-making power (women)</t>
  </si>
  <si>
    <t>Subsistance (animal and vegetable) *Values within brackets are proposed weights</t>
  </si>
  <si>
    <t>Infraestructure</t>
  </si>
  <si>
    <t>Property size* and/or area</t>
  </si>
  <si>
    <t>Land ownership</t>
  </si>
  <si>
    <t>Labor conditions</t>
  </si>
  <si>
    <t>Market relationships</t>
  </si>
  <si>
    <t>Level of income</t>
  </si>
  <si>
    <t>Soil quality</t>
  </si>
  <si>
    <t>Distance to forests and water sources</t>
  </si>
  <si>
    <t>Access paths</t>
  </si>
  <si>
    <t>Access to public services and telecommunications</t>
  </si>
  <si>
    <t>Drinking water</t>
  </si>
  <si>
    <t>Frequency of protein consumption</t>
  </si>
  <si>
    <t>Soil management and biodiversity</t>
  </si>
  <si>
    <t>Average</t>
  </si>
  <si>
    <t xml:space="preserve">
Weighted average</t>
  </si>
  <si>
    <t>Weighted average</t>
  </si>
  <si>
    <t>Variance</t>
  </si>
  <si>
    <t xml:space="preserve">Average including only biophysical factors and management practices </t>
  </si>
  <si>
    <t>Variable</t>
  </si>
  <si>
    <t>Colombia</t>
  </si>
  <si>
    <t>&lt;.0001</t>
  </si>
  <si>
    <t xml:space="preserve"> 0.7621</t>
  </si>
  <si>
    <t>There are no differences between countries</t>
  </si>
  <si>
    <t>There are differences between countries</t>
  </si>
  <si>
    <t xml:space="preserve">Subsistance (animal and vegetable) </t>
  </si>
  <si>
    <t xml:space="preserve">
To determine if there are statistically significant differences between the agroecosystems in Brazil and Colombia, an analysis of variance by variable was carried out in the SAS program, taking the country as “treatment”. In all cases, the null hypothesis was "There are no differences between countries", with an alpha value of 0.05 and 95% confidence. Additionally, a multiple comparison analysis was performed with Tukey and Duncan tests, in which it was corroborated that there were no differences for the countries regarding the variables Subsistance (animal and vegetable), property size, market relationships, access paths and drinking water.</t>
  </si>
  <si>
    <t xml:space="preserve">For the other variables (Pertinence and/or link to organizations, cooperatives, and educational institutions, Level of training and political decision-making power, Level of training and political decision-making power (women), Infraestructure, Land ownership, Labor conditions, Level of income, Soil quality, Distance to forests and water sources, Access to public services and telecommunications, Frequency of protein consumption, Soil management and biodiversity, Average, Weighted average) statistically significant differences were found between countries. Only for level of income and distance to forests and water sources values ​​are higher were presented in Colombia; In the rest of the variables, Brazil's ratings were higher. </t>
  </si>
  <si>
    <t>Result</t>
  </si>
  <si>
    <t>Interpretation</t>
  </si>
  <si>
    <t xml:space="preserve">Brazil </t>
  </si>
  <si>
    <t>Score over 100</t>
  </si>
  <si>
    <t>Level 3 (number of variables at this leve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_(* #,##0.00_);_(* \(#,##0.00\);_(* &quot;-&quot;??_);_(@_)"/>
    <numFmt numFmtId="165" formatCode="0.0"/>
    <numFmt numFmtId="166" formatCode="0.0000"/>
    <numFmt numFmtId="167" formatCode="0.000"/>
  </numFmts>
  <fonts count="10" x14ac:knownFonts="1">
    <font>
      <sz val="11"/>
      <color theme="1"/>
      <name val="Calibri"/>
      <family val="2"/>
      <scheme val="minor"/>
    </font>
    <font>
      <sz val="11"/>
      <color theme="1"/>
      <name val="Calibri"/>
      <family val="2"/>
      <scheme val="minor"/>
    </font>
    <font>
      <sz val="10"/>
      <color theme="1"/>
      <name val="Arial"/>
      <family val="2"/>
    </font>
    <font>
      <b/>
      <sz val="10"/>
      <color rgb="FF000000"/>
      <name val="Arial"/>
      <family val="2"/>
    </font>
    <font>
      <sz val="10"/>
      <color rgb="FF000000"/>
      <name val="Arial"/>
      <family val="2"/>
    </font>
    <font>
      <sz val="11"/>
      <color theme="1"/>
      <name val="Arial"/>
      <family val="2"/>
    </font>
    <font>
      <sz val="11"/>
      <color rgb="FFFF0000"/>
      <name val="Arial"/>
      <family val="2"/>
    </font>
    <font>
      <b/>
      <sz val="11"/>
      <color theme="1"/>
      <name val="Arial"/>
      <family val="2"/>
    </font>
    <font>
      <sz val="11"/>
      <color rgb="FF000000"/>
      <name val="Arial"/>
      <family val="2"/>
    </font>
    <font>
      <b/>
      <sz val="10"/>
      <color theme="1"/>
      <name val="Arial"/>
      <family val="2"/>
    </font>
  </fonts>
  <fills count="21">
    <fill>
      <patternFill patternType="none"/>
    </fill>
    <fill>
      <patternFill patternType="gray125"/>
    </fill>
    <fill>
      <patternFill patternType="solid">
        <fgColor rgb="FFFFFF00"/>
        <bgColor indexed="64"/>
      </patternFill>
    </fill>
    <fill>
      <patternFill patternType="solid">
        <fgColor theme="4"/>
        <bgColor indexed="64"/>
      </patternFill>
    </fill>
    <fill>
      <patternFill patternType="solid">
        <fgColor theme="7" tint="0.39997558519241921"/>
        <bgColor indexed="64"/>
      </patternFill>
    </fill>
    <fill>
      <patternFill patternType="solid">
        <fgColor theme="9" tint="0.39997558519241921"/>
        <bgColor indexed="64"/>
      </patternFill>
    </fill>
    <fill>
      <patternFill patternType="solid">
        <fgColor theme="5" tint="0.39997558519241921"/>
        <bgColor indexed="64"/>
      </patternFill>
    </fill>
    <fill>
      <patternFill patternType="solid">
        <fgColor theme="4" tint="0.39997558519241921"/>
        <bgColor indexed="64"/>
      </patternFill>
    </fill>
    <fill>
      <patternFill patternType="solid">
        <fgColor theme="4" tint="0.59999389629810485"/>
        <bgColor indexed="64"/>
      </patternFill>
    </fill>
    <fill>
      <patternFill patternType="solid">
        <fgColor rgb="FFFFFFCC"/>
        <bgColor indexed="64"/>
      </patternFill>
    </fill>
    <fill>
      <patternFill patternType="solid">
        <fgColor theme="7" tint="0.79998168889431442"/>
        <bgColor indexed="64"/>
      </patternFill>
    </fill>
    <fill>
      <patternFill patternType="solid">
        <fgColor rgb="FFE3FDCB"/>
        <bgColor indexed="64"/>
      </patternFill>
    </fill>
    <fill>
      <patternFill patternType="solid">
        <fgColor rgb="FFCCE983"/>
        <bgColor indexed="64"/>
      </patternFill>
    </fill>
    <fill>
      <patternFill patternType="solid">
        <fgColor rgb="FFB3C832"/>
        <bgColor indexed="64"/>
      </patternFill>
    </fill>
    <fill>
      <patternFill patternType="solid">
        <fgColor theme="5" tint="0.59999389629810485"/>
        <bgColor indexed="64"/>
      </patternFill>
    </fill>
    <fill>
      <patternFill patternType="solid">
        <fgColor theme="0"/>
        <bgColor indexed="64"/>
      </patternFill>
    </fill>
    <fill>
      <patternFill patternType="solid">
        <fgColor theme="0" tint="-0.249977111117893"/>
        <bgColor indexed="64"/>
      </patternFill>
    </fill>
    <fill>
      <patternFill patternType="solid">
        <fgColor theme="7" tint="0.59999389629810485"/>
        <bgColor indexed="64"/>
      </patternFill>
    </fill>
    <fill>
      <patternFill patternType="solid">
        <fgColor rgb="FFFF0000"/>
        <bgColor indexed="64"/>
      </patternFill>
    </fill>
    <fill>
      <patternFill patternType="solid">
        <fgColor theme="9" tint="0.79998168889431442"/>
        <bgColor indexed="64"/>
      </patternFill>
    </fill>
    <fill>
      <patternFill patternType="solid">
        <fgColor theme="8" tint="0.39997558519241921"/>
        <bgColor indexed="64"/>
      </patternFill>
    </fill>
  </fills>
  <borders count="4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top style="medium">
        <color indexed="64"/>
      </top>
      <bottom/>
      <diagonal/>
    </border>
    <border>
      <left/>
      <right/>
      <top style="medium">
        <color indexed="64"/>
      </top>
      <bottom/>
      <diagonal/>
    </border>
    <border>
      <left style="thin">
        <color indexed="64"/>
      </left>
      <right/>
      <top style="thin">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thin">
        <color indexed="64"/>
      </right>
      <top/>
      <bottom style="medium">
        <color indexed="64"/>
      </bottom>
      <diagonal/>
    </border>
    <border>
      <left style="thin">
        <color indexed="64"/>
      </left>
      <right style="medium">
        <color indexed="64"/>
      </right>
      <top/>
      <bottom style="medium">
        <color indexed="64"/>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right/>
      <top/>
      <bottom style="medium">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thin">
        <color indexed="64"/>
      </left>
      <right style="thin">
        <color indexed="64"/>
      </right>
      <top/>
      <bottom/>
      <diagonal/>
    </border>
    <border>
      <left/>
      <right style="thin">
        <color indexed="64"/>
      </right>
      <top style="thin">
        <color indexed="64"/>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thin">
        <color indexed="64"/>
      </bottom>
      <diagonal/>
    </border>
    <border>
      <left/>
      <right style="thin">
        <color indexed="64"/>
      </right>
      <top style="medium">
        <color indexed="64"/>
      </top>
      <bottom/>
      <diagonal/>
    </border>
    <border>
      <left/>
      <right style="thin">
        <color indexed="64"/>
      </right>
      <top/>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s>
  <cellStyleXfs count="3">
    <xf numFmtId="0" fontId="0" fillId="0" borderId="0"/>
    <xf numFmtId="164" fontId="1" fillId="0" borderId="0" applyFont="0" applyFill="0" applyBorder="0" applyAlignment="0" applyProtection="0"/>
    <xf numFmtId="9" fontId="1" fillId="0" borderId="0" applyFont="0" applyFill="0" applyBorder="0" applyAlignment="0" applyProtection="0"/>
  </cellStyleXfs>
  <cellXfs count="140">
    <xf numFmtId="0" fontId="0" fillId="0" borderId="0" xfId="0"/>
    <xf numFmtId="165" fontId="4" fillId="0" borderId="15" xfId="0" applyNumberFormat="1" applyFont="1" applyFill="1" applyBorder="1" applyAlignment="1">
      <alignment horizontal="center" vertical="center" wrapText="1"/>
    </xf>
    <xf numFmtId="165" fontId="4" fillId="0" borderId="1" xfId="0" applyNumberFormat="1" applyFont="1" applyFill="1" applyBorder="1" applyAlignment="1">
      <alignment horizontal="center" vertical="center" wrapText="1"/>
    </xf>
    <xf numFmtId="165" fontId="4" fillId="0" borderId="16" xfId="0" applyNumberFormat="1" applyFont="1" applyFill="1" applyBorder="1" applyAlignment="1">
      <alignment horizontal="center" vertical="center" wrapText="1"/>
    </xf>
    <xf numFmtId="165" fontId="4" fillId="0" borderId="16" xfId="0" applyNumberFormat="1" applyFont="1" applyFill="1" applyBorder="1" applyAlignment="1">
      <alignment horizontal="center" vertical="center"/>
    </xf>
    <xf numFmtId="165" fontId="4" fillId="15" borderId="15" xfId="0" applyNumberFormat="1" applyFont="1" applyFill="1" applyBorder="1" applyAlignment="1">
      <alignment horizontal="center" vertical="center" wrapText="1"/>
    </xf>
    <xf numFmtId="165" fontId="2" fillId="0" borderId="15" xfId="0" applyNumberFormat="1" applyFont="1" applyFill="1" applyBorder="1" applyAlignment="1">
      <alignment horizontal="center" vertical="center" wrapText="1"/>
    </xf>
    <xf numFmtId="165" fontId="2" fillId="0" borderId="15" xfId="0" applyNumberFormat="1" applyFont="1" applyFill="1" applyBorder="1" applyAlignment="1">
      <alignment horizontal="center" vertical="center"/>
    </xf>
    <xf numFmtId="165" fontId="4" fillId="15" borderId="15" xfId="0" applyNumberFormat="1" applyFont="1" applyFill="1" applyBorder="1" applyAlignment="1">
      <alignment horizontal="center" vertical="center"/>
    </xf>
    <xf numFmtId="165" fontId="4" fillId="0" borderId="17" xfId="0" applyNumberFormat="1" applyFont="1" applyFill="1" applyBorder="1" applyAlignment="1">
      <alignment horizontal="center" vertical="center"/>
    </xf>
    <xf numFmtId="165" fontId="4" fillId="0" borderId="17" xfId="0" applyNumberFormat="1" applyFont="1" applyFill="1" applyBorder="1" applyAlignment="1">
      <alignment horizontal="center" vertical="center" wrapText="1"/>
    </xf>
    <xf numFmtId="165" fontId="4" fillId="15" borderId="18" xfId="0" applyNumberFormat="1" applyFont="1" applyFill="1" applyBorder="1" applyAlignment="1">
      <alignment horizontal="center" vertical="center" wrapText="1"/>
    </xf>
    <xf numFmtId="165" fontId="4" fillId="15" borderId="16" xfId="0" applyNumberFormat="1" applyFont="1" applyFill="1" applyBorder="1" applyAlignment="1">
      <alignment horizontal="center" vertical="center" wrapText="1"/>
    </xf>
    <xf numFmtId="165" fontId="4" fillId="15" borderId="2" xfId="0" applyNumberFormat="1" applyFont="1" applyFill="1" applyBorder="1" applyAlignment="1">
      <alignment horizontal="center" vertical="center" wrapText="1"/>
    </xf>
    <xf numFmtId="165" fontId="2" fillId="0" borderId="18" xfId="0" applyNumberFormat="1" applyFont="1" applyFill="1" applyBorder="1" applyAlignment="1">
      <alignment horizontal="center" vertical="center"/>
    </xf>
    <xf numFmtId="165" fontId="2" fillId="0" borderId="16" xfId="0" applyNumberFormat="1" applyFont="1" applyFill="1" applyBorder="1" applyAlignment="1">
      <alignment horizontal="center" vertical="center"/>
    </xf>
    <xf numFmtId="165" fontId="4" fillId="0" borderId="19" xfId="0" applyNumberFormat="1" applyFont="1" applyFill="1" applyBorder="1" applyAlignment="1">
      <alignment horizontal="center" vertical="center" wrapText="1"/>
    </xf>
    <xf numFmtId="165" fontId="4" fillId="0" borderId="20" xfId="0" applyNumberFormat="1" applyFont="1" applyFill="1" applyBorder="1" applyAlignment="1">
      <alignment horizontal="center" vertical="center" wrapText="1"/>
    </xf>
    <xf numFmtId="165" fontId="4" fillId="0" borderId="21" xfId="0" applyNumberFormat="1" applyFont="1" applyFill="1" applyBorder="1" applyAlignment="1">
      <alignment horizontal="center" vertical="center" wrapText="1"/>
    </xf>
    <xf numFmtId="165" fontId="4" fillId="0" borderId="22" xfId="0" applyNumberFormat="1" applyFont="1" applyFill="1" applyBorder="1" applyAlignment="1">
      <alignment horizontal="center" vertical="center" wrapText="1"/>
    </xf>
    <xf numFmtId="165" fontId="4" fillId="0" borderId="23" xfId="0" applyNumberFormat="1" applyFont="1" applyFill="1" applyBorder="1" applyAlignment="1">
      <alignment horizontal="center" vertical="center" wrapText="1"/>
    </xf>
    <xf numFmtId="165" fontId="4" fillId="0" borderId="24" xfId="0" applyNumberFormat="1" applyFont="1" applyFill="1" applyBorder="1" applyAlignment="1">
      <alignment horizontal="center" vertical="center" wrapText="1"/>
    </xf>
    <xf numFmtId="165" fontId="4" fillId="15" borderId="23" xfId="0" applyNumberFormat="1" applyFont="1" applyFill="1" applyBorder="1" applyAlignment="1">
      <alignment horizontal="center" vertical="center" wrapText="1"/>
    </xf>
    <xf numFmtId="165" fontId="4" fillId="15" borderId="24" xfId="0" applyNumberFormat="1" applyFont="1" applyFill="1" applyBorder="1" applyAlignment="1">
      <alignment horizontal="center" vertical="center" wrapText="1"/>
    </xf>
    <xf numFmtId="165" fontId="2" fillId="0" borderId="23" xfId="0" applyNumberFormat="1" applyFont="1" applyFill="1" applyBorder="1" applyAlignment="1">
      <alignment horizontal="center" vertical="center" wrapText="1"/>
    </xf>
    <xf numFmtId="165" fontId="2" fillId="0" borderId="25" xfId="0" applyNumberFormat="1" applyFont="1" applyFill="1" applyBorder="1" applyAlignment="1">
      <alignment horizontal="center" vertical="center" wrapText="1"/>
    </xf>
    <xf numFmtId="165" fontId="2" fillId="0" borderId="24" xfId="0" applyNumberFormat="1" applyFont="1" applyFill="1" applyBorder="1" applyAlignment="1">
      <alignment horizontal="center" vertical="center" wrapText="1"/>
    </xf>
    <xf numFmtId="165" fontId="2" fillId="0" borderId="23" xfId="0" applyNumberFormat="1" applyFont="1" applyFill="1" applyBorder="1" applyAlignment="1">
      <alignment horizontal="center" vertical="center"/>
    </xf>
    <xf numFmtId="165" fontId="2" fillId="0" borderId="24" xfId="0" applyNumberFormat="1" applyFont="1" applyFill="1" applyBorder="1" applyAlignment="1">
      <alignment horizontal="center" vertical="center"/>
    </xf>
    <xf numFmtId="165" fontId="4" fillId="0" borderId="26" xfId="0" applyNumberFormat="1" applyFont="1" applyFill="1" applyBorder="1" applyAlignment="1">
      <alignment horizontal="center" vertical="center" wrapText="1"/>
    </xf>
    <xf numFmtId="167" fontId="4" fillId="18" borderId="27" xfId="0" applyNumberFormat="1" applyFont="1" applyFill="1" applyBorder="1" applyAlignment="1">
      <alignment horizontal="center" vertical="center" wrapText="1"/>
    </xf>
    <xf numFmtId="167" fontId="4" fillId="18" borderId="28" xfId="0" applyNumberFormat="1" applyFont="1" applyFill="1" applyBorder="1" applyAlignment="1">
      <alignment horizontal="center" vertical="center" wrapText="1"/>
    </xf>
    <xf numFmtId="167" fontId="4" fillId="18" borderId="29" xfId="0" applyNumberFormat="1" applyFont="1" applyFill="1" applyBorder="1" applyAlignment="1">
      <alignment horizontal="center" vertical="center" wrapText="1"/>
    </xf>
    <xf numFmtId="167" fontId="4" fillId="18" borderId="30" xfId="0" applyNumberFormat="1" applyFont="1" applyFill="1" applyBorder="1" applyAlignment="1">
      <alignment horizontal="center" vertical="center" wrapText="1"/>
    </xf>
    <xf numFmtId="167" fontId="4" fillId="18" borderId="31" xfId="0" applyNumberFormat="1" applyFont="1" applyFill="1" applyBorder="1" applyAlignment="1">
      <alignment horizontal="center" vertical="center" wrapText="1"/>
    </xf>
    <xf numFmtId="167" fontId="4" fillId="18" borderId="32" xfId="0" applyNumberFormat="1" applyFont="1" applyFill="1" applyBorder="1" applyAlignment="1">
      <alignment horizontal="center" vertical="center" wrapText="1"/>
    </xf>
    <xf numFmtId="167" fontId="4" fillId="18" borderId="33" xfId="0" applyNumberFormat="1" applyFont="1" applyFill="1" applyBorder="1" applyAlignment="1">
      <alignment horizontal="center" vertical="center" wrapText="1"/>
    </xf>
    <xf numFmtId="167" fontId="4" fillId="18" borderId="34" xfId="0" applyNumberFormat="1" applyFont="1" applyFill="1" applyBorder="1" applyAlignment="1">
      <alignment horizontal="center" vertical="center" wrapText="1"/>
    </xf>
    <xf numFmtId="165" fontId="4" fillId="15" borderId="35" xfId="0" applyNumberFormat="1" applyFont="1" applyFill="1" applyBorder="1" applyAlignment="1">
      <alignment horizontal="center" vertical="center" wrapText="1"/>
    </xf>
    <xf numFmtId="165" fontId="4" fillId="15" borderId="1" xfId="0" applyNumberFormat="1" applyFont="1" applyFill="1" applyBorder="1" applyAlignment="1">
      <alignment horizontal="center" vertical="center" wrapText="1"/>
    </xf>
    <xf numFmtId="165" fontId="2" fillId="0" borderId="1" xfId="0" applyNumberFormat="1" applyFont="1" applyBorder="1" applyAlignment="1">
      <alignment horizontal="center" vertical="center" wrapText="1"/>
    </xf>
    <xf numFmtId="165" fontId="2" fillId="0" borderId="1" xfId="0" applyNumberFormat="1" applyFont="1" applyBorder="1" applyAlignment="1">
      <alignment horizontal="center" vertical="center"/>
    </xf>
    <xf numFmtId="2" fontId="2" fillId="0" borderId="1" xfId="0" applyNumberFormat="1" applyFont="1" applyFill="1" applyBorder="1" applyAlignment="1">
      <alignment horizontal="center" wrapText="1"/>
    </xf>
    <xf numFmtId="165" fontId="2" fillId="0" borderId="1" xfId="0" applyNumberFormat="1" applyFont="1" applyFill="1" applyBorder="1" applyAlignment="1">
      <alignment horizontal="center" vertical="center" wrapText="1"/>
    </xf>
    <xf numFmtId="165" fontId="2" fillId="0" borderId="2" xfId="0" applyNumberFormat="1" applyFont="1" applyBorder="1" applyAlignment="1">
      <alignment horizontal="center" vertical="center"/>
    </xf>
    <xf numFmtId="165" fontId="2" fillId="0" borderId="1" xfId="1" applyNumberFormat="1" applyFont="1" applyBorder="1" applyAlignment="1">
      <alignment horizontal="center" vertical="center"/>
    </xf>
    <xf numFmtId="2" fontId="2" fillId="0" borderId="1" xfId="0" applyNumberFormat="1" applyFont="1" applyBorder="1" applyAlignment="1">
      <alignment horizontal="center"/>
    </xf>
    <xf numFmtId="165" fontId="4" fillId="0" borderId="1" xfId="0" applyNumberFormat="1" applyFont="1" applyFill="1" applyBorder="1" applyAlignment="1">
      <alignment horizontal="center" vertical="center"/>
    </xf>
    <xf numFmtId="165" fontId="2" fillId="0" borderId="1" xfId="0" applyNumberFormat="1" applyFont="1" applyFill="1" applyBorder="1" applyAlignment="1">
      <alignment horizontal="center" vertical="center"/>
    </xf>
    <xf numFmtId="165" fontId="4" fillId="15" borderId="1" xfId="0" applyNumberFormat="1" applyFont="1" applyFill="1" applyBorder="1" applyAlignment="1">
      <alignment horizontal="center" vertical="center"/>
    </xf>
    <xf numFmtId="0" fontId="5" fillId="0" borderId="44" xfId="0" applyFont="1" applyBorder="1" applyAlignment="1">
      <alignment horizontal="center" vertical="center" wrapText="1"/>
    </xf>
    <xf numFmtId="0" fontId="5" fillId="0" borderId="35" xfId="0" applyFont="1" applyBorder="1" applyAlignment="1">
      <alignment horizontal="center" vertical="center"/>
    </xf>
    <xf numFmtId="0" fontId="5" fillId="0" borderId="36" xfId="0" applyFont="1" applyBorder="1" applyAlignment="1">
      <alignment horizontal="center" vertical="center"/>
    </xf>
    <xf numFmtId="0" fontId="5" fillId="0" borderId="0" xfId="0" applyFont="1"/>
    <xf numFmtId="165" fontId="4" fillId="0" borderId="45" xfId="0" applyNumberFormat="1" applyFont="1" applyFill="1" applyBorder="1" applyAlignment="1">
      <alignment horizontal="center" vertical="center" wrapText="1"/>
    </xf>
    <xf numFmtId="0" fontId="5" fillId="0" borderId="1" xfId="0" applyFont="1" applyBorder="1" applyAlignment="1">
      <alignment horizontal="center" vertical="center"/>
    </xf>
    <xf numFmtId="166" fontId="5" fillId="0" borderId="1" xfId="0" applyNumberFormat="1" applyFont="1" applyBorder="1" applyAlignment="1">
      <alignment horizontal="center" vertical="center"/>
    </xf>
    <xf numFmtId="166" fontId="5" fillId="0" borderId="2" xfId="0" applyNumberFormat="1" applyFont="1" applyBorder="1" applyAlignment="1">
      <alignment horizontal="center" vertical="center"/>
    </xf>
    <xf numFmtId="0" fontId="5" fillId="0" borderId="1" xfId="0" applyFont="1" applyBorder="1" applyAlignment="1">
      <alignment horizontal="center" vertical="center" wrapText="1"/>
    </xf>
    <xf numFmtId="0" fontId="6" fillId="2" borderId="1" xfId="0" applyFont="1" applyFill="1" applyBorder="1" applyAlignment="1">
      <alignment horizontal="center" vertical="center"/>
    </xf>
    <xf numFmtId="0" fontId="2" fillId="0" borderId="0" xfId="0" applyFont="1" applyAlignment="1">
      <alignment vertical="center" wrapText="1"/>
    </xf>
    <xf numFmtId="165" fontId="2" fillId="0" borderId="45" xfId="0" applyNumberFormat="1" applyFont="1" applyFill="1" applyBorder="1" applyAlignment="1">
      <alignment horizontal="center" vertical="center" wrapText="1"/>
    </xf>
    <xf numFmtId="165" fontId="4" fillId="15" borderId="45" xfId="0" applyNumberFormat="1" applyFont="1" applyFill="1" applyBorder="1" applyAlignment="1">
      <alignment horizontal="center" vertical="center" wrapText="1"/>
    </xf>
    <xf numFmtId="0" fontId="5" fillId="0" borderId="45" xfId="0" applyFont="1" applyBorder="1" applyAlignment="1">
      <alignment horizontal="center" vertical="center" wrapText="1"/>
    </xf>
    <xf numFmtId="0" fontId="5" fillId="0" borderId="38" xfId="0" applyFont="1" applyBorder="1" applyAlignment="1">
      <alignment horizontal="center" vertical="center" wrapText="1"/>
    </xf>
    <xf numFmtId="0" fontId="5" fillId="0" borderId="21" xfId="0" applyFont="1" applyBorder="1" applyAlignment="1">
      <alignment horizontal="center" vertical="center"/>
    </xf>
    <xf numFmtId="166" fontId="5" fillId="0" borderId="21" xfId="0" applyNumberFormat="1" applyFont="1" applyBorder="1" applyAlignment="1">
      <alignment horizontal="center" vertical="center"/>
    </xf>
    <xf numFmtId="166" fontId="5" fillId="0" borderId="8" xfId="0" applyNumberFormat="1" applyFont="1" applyBorder="1" applyAlignment="1">
      <alignment horizontal="center" vertical="center"/>
    </xf>
    <xf numFmtId="0" fontId="5" fillId="0" borderId="0" xfId="0" applyFont="1" applyAlignment="1">
      <alignment wrapText="1"/>
    </xf>
    <xf numFmtId="165" fontId="7" fillId="6" borderId="6" xfId="0" applyNumberFormat="1" applyFont="1" applyFill="1" applyBorder="1" applyAlignment="1">
      <alignment horizontal="center" vertical="center"/>
    </xf>
    <xf numFmtId="165" fontId="5" fillId="0" borderId="0" xfId="0" applyNumberFormat="1" applyFont="1" applyAlignment="1">
      <alignment horizontal="center" vertical="center"/>
    </xf>
    <xf numFmtId="165" fontId="7" fillId="14" borderId="14" xfId="0" applyNumberFormat="1" applyFont="1" applyFill="1" applyBorder="1" applyAlignment="1">
      <alignment horizontal="center" vertical="center" wrapText="1"/>
    </xf>
    <xf numFmtId="1" fontId="5" fillId="0" borderId="1" xfId="0" applyNumberFormat="1" applyFont="1" applyBorder="1" applyAlignment="1">
      <alignment horizontal="center" vertical="center"/>
    </xf>
    <xf numFmtId="165" fontId="5" fillId="0" borderId="35" xfId="0" applyNumberFormat="1" applyFont="1" applyBorder="1" applyAlignment="1">
      <alignment horizontal="center" vertical="center"/>
    </xf>
    <xf numFmtId="0" fontId="8" fillId="0" borderId="35" xfId="0" applyFont="1" applyBorder="1" applyAlignment="1">
      <alignment horizontal="center" vertical="center"/>
    </xf>
    <xf numFmtId="0" fontId="8" fillId="0" borderId="35" xfId="0" applyFont="1" applyFill="1" applyBorder="1" applyAlignment="1">
      <alignment horizontal="center"/>
    </xf>
    <xf numFmtId="165" fontId="5" fillId="0" borderId="36" xfId="0" applyNumberFormat="1" applyFont="1" applyBorder="1" applyAlignment="1">
      <alignment horizontal="center" vertical="center"/>
    </xf>
    <xf numFmtId="2" fontId="5" fillId="0" borderId="1" xfId="0" applyNumberFormat="1" applyFont="1" applyBorder="1"/>
    <xf numFmtId="2" fontId="5" fillId="0" borderId="1" xfId="0" applyNumberFormat="1" applyFont="1" applyBorder="1" applyAlignment="1">
      <alignment horizontal="center" vertical="center"/>
    </xf>
    <xf numFmtId="165" fontId="5" fillId="0" borderId="1" xfId="0" applyNumberFormat="1" applyFont="1" applyBorder="1" applyAlignment="1">
      <alignment horizontal="center" vertical="center"/>
    </xf>
    <xf numFmtId="0" fontId="8" fillId="0" borderId="1" xfId="0" applyFont="1" applyBorder="1" applyAlignment="1">
      <alignment horizontal="center" vertical="center"/>
    </xf>
    <xf numFmtId="165" fontId="5" fillId="15" borderId="1" xfId="0" applyNumberFormat="1" applyFont="1" applyFill="1" applyBorder="1" applyAlignment="1">
      <alignment horizontal="center" vertical="center"/>
    </xf>
    <xf numFmtId="0" fontId="8" fillId="0" borderId="1" xfId="0" applyFont="1" applyFill="1" applyBorder="1" applyAlignment="1">
      <alignment horizontal="center"/>
    </xf>
    <xf numFmtId="165" fontId="5" fillId="0" borderId="2" xfId="0" applyNumberFormat="1" applyFont="1" applyBorder="1" applyAlignment="1">
      <alignment horizontal="center" vertical="center"/>
    </xf>
    <xf numFmtId="165" fontId="5" fillId="0" borderId="37" xfId="0" applyNumberFormat="1" applyFont="1" applyFill="1" applyBorder="1" applyAlignment="1">
      <alignment horizontal="center" vertical="center"/>
    </xf>
    <xf numFmtId="165" fontId="5" fillId="0" borderId="1" xfId="1" applyNumberFormat="1" applyFont="1" applyBorder="1" applyAlignment="1">
      <alignment horizontal="center" vertical="center"/>
    </xf>
    <xf numFmtId="2" fontId="5" fillId="0" borderId="0" xfId="0" applyNumberFormat="1" applyFont="1" applyAlignment="1">
      <alignment horizontal="center" vertical="center"/>
    </xf>
    <xf numFmtId="165" fontId="5" fillId="0" borderId="0" xfId="0" applyNumberFormat="1" applyFont="1" applyBorder="1" applyAlignment="1">
      <alignment horizontal="center" vertical="center"/>
    </xf>
    <xf numFmtId="165" fontId="5" fillId="17" borderId="1" xfId="0" applyNumberFormat="1" applyFont="1" applyFill="1" applyBorder="1" applyAlignment="1">
      <alignment horizontal="center" vertical="center" wrapText="1"/>
    </xf>
    <xf numFmtId="165" fontId="9" fillId="0" borderId="2" xfId="0" applyNumberFormat="1" applyFont="1" applyBorder="1" applyAlignment="1">
      <alignment horizontal="center" vertical="center"/>
    </xf>
    <xf numFmtId="165" fontId="9" fillId="0" borderId="8" xfId="0" applyNumberFormat="1" applyFont="1" applyBorder="1" applyAlignment="1">
      <alignment horizontal="center" vertical="center"/>
    </xf>
    <xf numFmtId="165" fontId="9" fillId="0" borderId="12" xfId="0" applyNumberFormat="1" applyFont="1" applyBorder="1" applyAlignment="1">
      <alignment horizontal="center" vertical="center"/>
    </xf>
    <xf numFmtId="165" fontId="9" fillId="0" borderId="18" xfId="0" applyNumberFormat="1" applyFont="1" applyBorder="1" applyAlignment="1">
      <alignment horizontal="center" vertical="center"/>
    </xf>
    <xf numFmtId="165" fontId="9" fillId="0" borderId="18" xfId="0" applyNumberFormat="1" applyFont="1" applyBorder="1" applyAlignment="1">
      <alignment horizontal="left" vertical="center" wrapText="1"/>
    </xf>
    <xf numFmtId="165" fontId="9" fillId="0" borderId="26" xfId="0" applyNumberFormat="1" applyFont="1" applyBorder="1" applyAlignment="1">
      <alignment horizontal="center" vertical="center" wrapText="1"/>
    </xf>
    <xf numFmtId="165" fontId="9" fillId="19" borderId="35" xfId="0" applyNumberFormat="1" applyFont="1" applyFill="1" applyBorder="1" applyAlignment="1">
      <alignment horizontal="center" vertical="center"/>
    </xf>
    <xf numFmtId="165" fontId="9" fillId="19" borderId="1" xfId="0" applyNumberFormat="1" applyFont="1" applyFill="1" applyBorder="1" applyAlignment="1">
      <alignment horizontal="center" vertical="center"/>
    </xf>
    <xf numFmtId="165" fontId="9" fillId="17" borderId="1" xfId="0" applyNumberFormat="1" applyFont="1" applyFill="1" applyBorder="1" applyAlignment="1">
      <alignment horizontal="center" vertical="center"/>
    </xf>
    <xf numFmtId="165" fontId="9" fillId="0" borderId="0" xfId="0" applyNumberFormat="1" applyFont="1" applyAlignment="1">
      <alignment horizontal="center" vertical="center"/>
    </xf>
    <xf numFmtId="165" fontId="9" fillId="0" borderId="1" xfId="0" applyNumberFormat="1" applyFont="1" applyBorder="1" applyAlignment="1">
      <alignment horizontal="center" vertical="center"/>
    </xf>
    <xf numFmtId="0" fontId="2" fillId="0" borderId="1" xfId="0" applyFont="1" applyBorder="1"/>
    <xf numFmtId="2" fontId="2" fillId="0" borderId="1" xfId="0" applyNumberFormat="1" applyFont="1" applyBorder="1"/>
    <xf numFmtId="9" fontId="2" fillId="0" borderId="1" xfId="2" applyFont="1" applyBorder="1"/>
    <xf numFmtId="0" fontId="9" fillId="0" borderId="1" xfId="0" applyFont="1" applyBorder="1" applyAlignment="1">
      <alignment horizontal="center" vertical="center" wrapText="1"/>
    </xf>
    <xf numFmtId="0" fontId="9" fillId="0" borderId="1" xfId="0" applyFont="1" applyBorder="1" applyAlignment="1">
      <alignment horizontal="center" vertical="center"/>
    </xf>
    <xf numFmtId="0" fontId="9" fillId="0" borderId="1" xfId="0" applyFont="1" applyBorder="1" applyAlignment="1">
      <alignment horizontal="center"/>
    </xf>
    <xf numFmtId="165" fontId="5" fillId="16" borderId="39" xfId="0" applyNumberFormat="1" applyFont="1" applyFill="1" applyBorder="1" applyAlignment="1">
      <alignment horizontal="center" vertical="center"/>
    </xf>
    <xf numFmtId="165" fontId="5" fillId="16" borderId="40" xfId="0" applyNumberFormat="1" applyFont="1" applyFill="1" applyBorder="1" applyAlignment="1">
      <alignment horizontal="center" vertical="center"/>
    </xf>
    <xf numFmtId="165" fontId="5" fillId="16" borderId="41" xfId="0" applyNumberFormat="1" applyFont="1" applyFill="1" applyBorder="1" applyAlignment="1">
      <alignment horizontal="center" vertical="center"/>
    </xf>
    <xf numFmtId="165" fontId="5" fillId="20" borderId="1" xfId="0" applyNumberFormat="1" applyFont="1" applyFill="1" applyBorder="1" applyAlignment="1">
      <alignment horizontal="center" vertical="center" wrapText="1"/>
    </xf>
    <xf numFmtId="165" fontId="5" fillId="17" borderId="42" xfId="0" applyNumberFormat="1" applyFont="1" applyFill="1" applyBorder="1" applyAlignment="1">
      <alignment horizontal="center" vertical="center" wrapText="1"/>
    </xf>
    <xf numFmtId="165" fontId="5" fillId="17" borderId="43" xfId="0" applyNumberFormat="1" applyFont="1" applyFill="1" applyBorder="1" applyAlignment="1">
      <alignment horizontal="center" vertical="center" wrapText="1"/>
    </xf>
    <xf numFmtId="165" fontId="5" fillId="17" borderId="44" xfId="0" applyNumberFormat="1" applyFont="1" applyFill="1" applyBorder="1" applyAlignment="1">
      <alignment horizontal="center" vertical="center" wrapText="1"/>
    </xf>
    <xf numFmtId="165" fontId="7" fillId="3" borderId="3" xfId="0" applyNumberFormat="1" applyFont="1" applyFill="1" applyBorder="1" applyAlignment="1">
      <alignment horizontal="center" vertical="center"/>
    </xf>
    <xf numFmtId="165" fontId="7" fillId="3" borderId="4" xfId="0" applyNumberFormat="1" applyFont="1" applyFill="1" applyBorder="1" applyAlignment="1">
      <alignment horizontal="center" vertical="center"/>
    </xf>
    <xf numFmtId="165" fontId="7" fillId="3" borderId="5" xfId="0" applyNumberFormat="1" applyFont="1" applyFill="1" applyBorder="1" applyAlignment="1">
      <alignment horizontal="center" vertical="center"/>
    </xf>
    <xf numFmtId="165" fontId="7" fillId="4" borderId="3" xfId="0" applyNumberFormat="1" applyFont="1" applyFill="1" applyBorder="1" applyAlignment="1">
      <alignment horizontal="center" vertical="center"/>
    </xf>
    <xf numFmtId="165" fontId="7" fillId="4" borderId="4" xfId="0" applyNumberFormat="1" applyFont="1" applyFill="1" applyBorder="1" applyAlignment="1">
      <alignment horizontal="center" vertical="center"/>
    </xf>
    <xf numFmtId="165" fontId="7" fillId="5" borderId="6" xfId="0" applyNumberFormat="1" applyFont="1" applyFill="1" applyBorder="1" applyAlignment="1">
      <alignment horizontal="center" vertical="center"/>
    </xf>
    <xf numFmtId="165" fontId="7" fillId="5" borderId="7" xfId="0" applyNumberFormat="1" applyFont="1" applyFill="1" applyBorder="1" applyAlignment="1">
      <alignment horizontal="center" vertical="center"/>
    </xf>
    <xf numFmtId="165" fontId="3" fillId="7" borderId="9" xfId="0" applyNumberFormat="1" applyFont="1" applyFill="1" applyBorder="1" applyAlignment="1">
      <alignment horizontal="center" vertical="center" wrapText="1"/>
    </xf>
    <xf numFmtId="165" fontId="3" fillId="7" borderId="10" xfId="0" applyNumberFormat="1" applyFont="1" applyFill="1" applyBorder="1" applyAlignment="1">
      <alignment horizontal="center" vertical="center" wrapText="1"/>
    </xf>
    <xf numFmtId="165" fontId="3" fillId="7" borderId="11" xfId="0" applyNumberFormat="1" applyFont="1" applyFill="1" applyBorder="1" applyAlignment="1">
      <alignment horizontal="center" vertical="center" wrapText="1"/>
    </xf>
    <xf numFmtId="165" fontId="3" fillId="8" borderId="12" xfId="0" applyNumberFormat="1" applyFont="1" applyFill="1" applyBorder="1" applyAlignment="1">
      <alignment horizontal="center" vertical="center"/>
    </xf>
    <xf numFmtId="165" fontId="3" fillId="8" borderId="13" xfId="0" applyNumberFormat="1" applyFont="1" applyFill="1" applyBorder="1" applyAlignment="1">
      <alignment horizontal="center" vertical="center"/>
    </xf>
    <xf numFmtId="165" fontId="3" fillId="9" borderId="9" xfId="0" applyNumberFormat="1" applyFont="1" applyFill="1" applyBorder="1" applyAlignment="1">
      <alignment horizontal="center" vertical="center" wrapText="1"/>
    </xf>
    <xf numFmtId="165" fontId="3" fillId="9" borderId="11" xfId="0" applyNumberFormat="1" applyFont="1" applyFill="1" applyBorder="1" applyAlignment="1">
      <alignment horizontal="center" vertical="center" wrapText="1"/>
    </xf>
    <xf numFmtId="165" fontId="3" fillId="10" borderId="9" xfId="0" applyNumberFormat="1" applyFont="1" applyFill="1" applyBorder="1" applyAlignment="1">
      <alignment horizontal="center" vertical="center"/>
    </xf>
    <xf numFmtId="165" fontId="3" fillId="10" borderId="10" xfId="0" applyNumberFormat="1" applyFont="1" applyFill="1" applyBorder="1" applyAlignment="1">
      <alignment horizontal="center" vertical="center"/>
    </xf>
    <xf numFmtId="165" fontId="3" fillId="10" borderId="11" xfId="0" applyNumberFormat="1" applyFont="1" applyFill="1" applyBorder="1" applyAlignment="1">
      <alignment horizontal="center" vertical="center"/>
    </xf>
    <xf numFmtId="165" fontId="3" fillId="11" borderId="12" xfId="0" applyNumberFormat="1" applyFont="1" applyFill="1" applyBorder="1" applyAlignment="1">
      <alignment horizontal="center" vertical="center" wrapText="1"/>
    </xf>
    <xf numFmtId="165" fontId="3" fillId="11" borderId="13" xfId="0" applyNumberFormat="1" applyFont="1" applyFill="1" applyBorder="1" applyAlignment="1">
      <alignment horizontal="center" vertical="center" wrapText="1"/>
    </xf>
    <xf numFmtId="165" fontId="3" fillId="12" borderId="9" xfId="0" applyNumberFormat="1" applyFont="1" applyFill="1" applyBorder="1" applyAlignment="1">
      <alignment horizontal="center" vertical="center" wrapText="1"/>
    </xf>
    <xf numFmtId="165" fontId="3" fillId="12" borderId="11" xfId="0" applyNumberFormat="1" applyFont="1" applyFill="1" applyBorder="1" applyAlignment="1">
      <alignment horizontal="center" vertical="center" wrapText="1"/>
    </xf>
    <xf numFmtId="165" fontId="3" fillId="13" borderId="9" xfId="0" applyNumberFormat="1" applyFont="1" applyFill="1" applyBorder="1" applyAlignment="1">
      <alignment horizontal="center" vertical="center" wrapText="1"/>
    </xf>
    <xf numFmtId="165" fontId="3" fillId="13" borderId="11" xfId="0" applyNumberFormat="1" applyFont="1" applyFill="1" applyBorder="1" applyAlignment="1">
      <alignment horizontal="center" vertical="center" wrapText="1"/>
    </xf>
    <xf numFmtId="0" fontId="9" fillId="0" borderId="1" xfId="0" applyFont="1" applyBorder="1" applyAlignment="1">
      <alignment horizontal="center" vertical="center"/>
    </xf>
    <xf numFmtId="0" fontId="9" fillId="0" borderId="21" xfId="0" applyFont="1" applyBorder="1" applyAlignment="1">
      <alignment horizontal="center" vertical="center"/>
    </xf>
    <xf numFmtId="0" fontId="9" fillId="0" borderId="35" xfId="0" applyFont="1" applyBorder="1" applyAlignment="1">
      <alignment horizontal="center" vertical="center"/>
    </xf>
    <xf numFmtId="0" fontId="2" fillId="0" borderId="0" xfId="0" applyFont="1" applyAlignment="1">
      <alignment horizontal="left" wrapText="1"/>
    </xf>
  </cellXfs>
  <cellStyles count="3">
    <cellStyle name="Millares" xfId="1" builtinId="3"/>
    <cellStyle name="Normal" xfId="0" builtinId="0"/>
    <cellStyle name="Porcentaje" xfId="2" builtinId="5"/>
  </cellStyles>
  <dxfs count="10">
    <dxf>
      <font>
        <strike val="0"/>
        <outline val="0"/>
        <shadow val="0"/>
        <u val="none"/>
        <vertAlign val="baseline"/>
        <sz val="11"/>
        <name val="Arial"/>
        <scheme val="none"/>
      </font>
      <numFmt numFmtId="166" formatCode="0.0000"/>
      <alignment horizontal="center" vertical="center" textRotation="0" wrapText="0" indent="0" justifyLastLine="0" shrinkToFit="0" readingOrder="0"/>
      <border diagonalUp="0" diagonalDown="0" outline="0">
        <left style="thin">
          <color indexed="64"/>
        </left>
        <right/>
        <top style="thin">
          <color indexed="64"/>
        </top>
        <bottom style="thin">
          <color indexed="64"/>
        </bottom>
      </border>
    </dxf>
    <dxf>
      <font>
        <strike val="0"/>
        <outline val="0"/>
        <shadow val="0"/>
        <u val="none"/>
        <vertAlign val="baseline"/>
        <sz val="11"/>
        <name val="Arial"/>
        <scheme val="none"/>
      </font>
      <numFmt numFmtId="166" formatCode="0.0000"/>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name val="Arial"/>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name val="Arial"/>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name val="Arial"/>
        <scheme val="none"/>
      </font>
      <alignment horizontal="center" vertical="center" textRotation="0" wrapText="1" indent="0" justifyLastLine="0" shrinkToFit="0" readingOrder="0"/>
      <border diagonalUp="0" diagonalDown="0" outline="0">
        <left/>
        <right style="thin">
          <color indexed="64"/>
        </right>
        <top style="thin">
          <color indexed="64"/>
        </top>
        <bottom style="thin">
          <color indexed="64"/>
        </bottom>
      </border>
    </dxf>
    <dxf>
      <border>
        <top style="thin">
          <color indexed="64"/>
        </top>
      </border>
    </dxf>
    <dxf>
      <border diagonalUp="0" diagonalDown="0">
        <left style="thin">
          <color indexed="64"/>
        </left>
        <right style="thin">
          <color indexed="64"/>
        </right>
        <top style="thin">
          <color indexed="64"/>
        </top>
        <bottom style="thin">
          <color indexed="64"/>
        </bottom>
      </border>
    </dxf>
    <dxf>
      <font>
        <strike val="0"/>
        <outline val="0"/>
        <shadow val="0"/>
        <u val="none"/>
        <vertAlign val="baseline"/>
        <name val="Arial"/>
        <scheme val="none"/>
      </font>
      <alignment horizontal="center" vertical="center" textRotation="0" wrapText="0" indent="0" justifyLastLine="0" shrinkToFit="0" readingOrder="0"/>
    </dxf>
    <dxf>
      <border>
        <bottom style="thin">
          <color indexed="64"/>
        </bottom>
      </border>
    </dxf>
    <dxf>
      <font>
        <strike val="0"/>
        <outline val="0"/>
        <shadow val="0"/>
        <u val="none"/>
        <vertAlign val="baseline"/>
        <name val="Arial"/>
        <scheme val="none"/>
      </font>
      <alignment horizontal="center" vertical="center" textRotation="0" wrapText="0" indent="0" justifyLastLine="0" shrinkToFit="0" readingOrder="0"/>
      <border diagonalUp="0" diagonalDown="0" outline="0">
        <left style="thin">
          <color indexed="64"/>
        </left>
        <right style="thin">
          <color indexed="64"/>
        </right>
        <top/>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5.9318445850006452E-2"/>
          <c:y val="2.5117735263685128E-2"/>
          <c:w val="0.91700213702795352"/>
          <c:h val="0.81165785952725256"/>
        </c:manualLayout>
      </c:layout>
      <c:barChart>
        <c:barDir val="col"/>
        <c:grouping val="clustered"/>
        <c:varyColors val="0"/>
        <c:ser>
          <c:idx val="0"/>
          <c:order val="0"/>
          <c:tx>
            <c:strRef>
              <c:f>'Fig 3 and Fig 4'!$B$2</c:f>
              <c:strCache>
                <c:ptCount val="1"/>
                <c:pt idx="0">
                  <c:v>X</c:v>
                </c:pt>
              </c:strCache>
            </c:strRef>
          </c:tx>
          <c:invertIfNegative val="0"/>
          <c:dPt>
            <c:idx val="0"/>
            <c:invertIfNegative val="0"/>
            <c:bubble3D val="0"/>
            <c:spPr>
              <a:solidFill>
                <a:schemeClr val="accent3"/>
              </a:solidFill>
            </c:spPr>
            <c:extLst>
              <c:ext xmlns:c16="http://schemas.microsoft.com/office/drawing/2014/chart" uri="{C3380CC4-5D6E-409C-BE32-E72D297353CC}">
                <c16:uniqueId val="{00000001-56F4-4B38-BD80-7856C923595C}"/>
              </c:ext>
            </c:extLst>
          </c:dPt>
          <c:dPt>
            <c:idx val="1"/>
            <c:invertIfNegative val="0"/>
            <c:bubble3D val="0"/>
            <c:spPr>
              <a:solidFill>
                <a:schemeClr val="accent3"/>
              </a:solidFill>
            </c:spPr>
            <c:extLst>
              <c:ext xmlns:c16="http://schemas.microsoft.com/office/drawing/2014/chart" uri="{C3380CC4-5D6E-409C-BE32-E72D297353CC}">
                <c16:uniqueId val="{00000003-56F4-4B38-BD80-7856C923595C}"/>
              </c:ext>
            </c:extLst>
          </c:dPt>
          <c:dPt>
            <c:idx val="2"/>
            <c:invertIfNegative val="0"/>
            <c:bubble3D val="0"/>
            <c:spPr>
              <a:solidFill>
                <a:schemeClr val="accent3"/>
              </a:solidFill>
            </c:spPr>
            <c:extLst>
              <c:ext xmlns:c16="http://schemas.microsoft.com/office/drawing/2014/chart" uri="{C3380CC4-5D6E-409C-BE32-E72D297353CC}">
                <c16:uniqueId val="{00000005-56F4-4B38-BD80-7856C923595C}"/>
              </c:ext>
            </c:extLst>
          </c:dPt>
          <c:dPt>
            <c:idx val="3"/>
            <c:invertIfNegative val="0"/>
            <c:bubble3D val="0"/>
            <c:spPr>
              <a:solidFill>
                <a:schemeClr val="accent3"/>
              </a:solidFill>
            </c:spPr>
            <c:extLst>
              <c:ext xmlns:c16="http://schemas.microsoft.com/office/drawing/2014/chart" uri="{C3380CC4-5D6E-409C-BE32-E72D297353CC}">
                <c16:uniqueId val="{00000007-56F4-4B38-BD80-7856C923595C}"/>
              </c:ext>
            </c:extLst>
          </c:dPt>
          <c:dPt>
            <c:idx val="4"/>
            <c:invertIfNegative val="0"/>
            <c:bubble3D val="0"/>
            <c:spPr>
              <a:solidFill>
                <a:schemeClr val="accent3"/>
              </a:solidFill>
            </c:spPr>
            <c:extLst>
              <c:ext xmlns:c16="http://schemas.microsoft.com/office/drawing/2014/chart" uri="{C3380CC4-5D6E-409C-BE32-E72D297353CC}">
                <c16:uniqueId val="{00000009-56F4-4B38-BD80-7856C923595C}"/>
              </c:ext>
            </c:extLst>
          </c:dPt>
          <c:dPt>
            <c:idx val="5"/>
            <c:invertIfNegative val="0"/>
            <c:bubble3D val="0"/>
            <c:spPr>
              <a:solidFill>
                <a:schemeClr val="accent3"/>
              </a:solidFill>
            </c:spPr>
            <c:extLst>
              <c:ext xmlns:c16="http://schemas.microsoft.com/office/drawing/2014/chart" uri="{C3380CC4-5D6E-409C-BE32-E72D297353CC}">
                <c16:uniqueId val="{0000000B-56F4-4B38-BD80-7856C923595C}"/>
              </c:ext>
            </c:extLst>
          </c:dPt>
          <c:dPt>
            <c:idx val="6"/>
            <c:invertIfNegative val="0"/>
            <c:bubble3D val="0"/>
            <c:spPr>
              <a:solidFill>
                <a:schemeClr val="accent3"/>
              </a:solidFill>
            </c:spPr>
            <c:extLst>
              <c:ext xmlns:c16="http://schemas.microsoft.com/office/drawing/2014/chart" uri="{C3380CC4-5D6E-409C-BE32-E72D297353CC}">
                <c16:uniqueId val="{0000000D-56F4-4B38-BD80-7856C923595C}"/>
              </c:ext>
            </c:extLst>
          </c:dPt>
          <c:dPt>
            <c:idx val="7"/>
            <c:invertIfNegative val="0"/>
            <c:bubble3D val="0"/>
            <c:spPr>
              <a:solidFill>
                <a:schemeClr val="accent3"/>
              </a:solidFill>
            </c:spPr>
            <c:extLst>
              <c:ext xmlns:c16="http://schemas.microsoft.com/office/drawing/2014/chart" uri="{C3380CC4-5D6E-409C-BE32-E72D297353CC}">
                <c16:uniqueId val="{0000000F-56F4-4B38-BD80-7856C923595C}"/>
              </c:ext>
            </c:extLst>
          </c:dPt>
          <c:dPt>
            <c:idx val="8"/>
            <c:invertIfNegative val="0"/>
            <c:bubble3D val="0"/>
            <c:spPr>
              <a:solidFill>
                <a:schemeClr val="accent3"/>
              </a:solidFill>
            </c:spPr>
            <c:extLst>
              <c:ext xmlns:c16="http://schemas.microsoft.com/office/drawing/2014/chart" uri="{C3380CC4-5D6E-409C-BE32-E72D297353CC}">
                <c16:uniqueId val="{00000011-56F4-4B38-BD80-7856C923595C}"/>
              </c:ext>
            </c:extLst>
          </c:dPt>
          <c:dPt>
            <c:idx val="9"/>
            <c:invertIfNegative val="0"/>
            <c:bubble3D val="0"/>
            <c:spPr>
              <a:solidFill>
                <a:schemeClr val="accent3"/>
              </a:solidFill>
            </c:spPr>
            <c:extLst>
              <c:ext xmlns:c16="http://schemas.microsoft.com/office/drawing/2014/chart" uri="{C3380CC4-5D6E-409C-BE32-E72D297353CC}">
                <c16:uniqueId val="{00000013-56F4-4B38-BD80-7856C923595C}"/>
              </c:ext>
            </c:extLst>
          </c:dPt>
          <c:dPt>
            <c:idx val="10"/>
            <c:invertIfNegative val="0"/>
            <c:bubble3D val="0"/>
            <c:spPr>
              <a:solidFill>
                <a:schemeClr val="accent3"/>
              </a:solidFill>
            </c:spPr>
            <c:extLst>
              <c:ext xmlns:c16="http://schemas.microsoft.com/office/drawing/2014/chart" uri="{C3380CC4-5D6E-409C-BE32-E72D297353CC}">
                <c16:uniqueId val="{00000015-56F4-4B38-BD80-7856C923595C}"/>
              </c:ext>
            </c:extLst>
          </c:dPt>
          <c:dPt>
            <c:idx val="11"/>
            <c:invertIfNegative val="0"/>
            <c:bubble3D val="0"/>
            <c:spPr>
              <a:solidFill>
                <a:schemeClr val="accent3"/>
              </a:solidFill>
            </c:spPr>
            <c:extLst>
              <c:ext xmlns:c16="http://schemas.microsoft.com/office/drawing/2014/chart" uri="{C3380CC4-5D6E-409C-BE32-E72D297353CC}">
                <c16:uniqueId val="{00000017-56F4-4B38-BD80-7856C923595C}"/>
              </c:ext>
            </c:extLst>
          </c:dPt>
          <c:dPt>
            <c:idx val="12"/>
            <c:invertIfNegative val="0"/>
            <c:bubble3D val="0"/>
            <c:spPr>
              <a:solidFill>
                <a:schemeClr val="accent3"/>
              </a:solidFill>
            </c:spPr>
            <c:extLst>
              <c:ext xmlns:c16="http://schemas.microsoft.com/office/drawing/2014/chart" uri="{C3380CC4-5D6E-409C-BE32-E72D297353CC}">
                <c16:uniqueId val="{00000019-56F4-4B38-BD80-7856C923595C}"/>
              </c:ext>
            </c:extLst>
          </c:dPt>
          <c:dPt>
            <c:idx val="13"/>
            <c:invertIfNegative val="0"/>
            <c:bubble3D val="0"/>
            <c:spPr>
              <a:solidFill>
                <a:schemeClr val="accent3"/>
              </a:solidFill>
            </c:spPr>
            <c:extLst>
              <c:ext xmlns:c16="http://schemas.microsoft.com/office/drawing/2014/chart" uri="{C3380CC4-5D6E-409C-BE32-E72D297353CC}">
                <c16:uniqueId val="{0000001B-56F4-4B38-BD80-7856C923595C}"/>
              </c:ext>
            </c:extLst>
          </c:dPt>
          <c:dPt>
            <c:idx val="14"/>
            <c:invertIfNegative val="0"/>
            <c:bubble3D val="0"/>
            <c:spPr>
              <a:solidFill>
                <a:schemeClr val="accent3"/>
              </a:solidFill>
            </c:spPr>
            <c:extLst>
              <c:ext xmlns:c16="http://schemas.microsoft.com/office/drawing/2014/chart" uri="{C3380CC4-5D6E-409C-BE32-E72D297353CC}">
                <c16:uniqueId val="{0000001D-56F4-4B38-BD80-7856C923595C}"/>
              </c:ext>
            </c:extLst>
          </c:dPt>
          <c:dPt>
            <c:idx val="15"/>
            <c:invertIfNegative val="0"/>
            <c:bubble3D val="0"/>
            <c:spPr>
              <a:solidFill>
                <a:schemeClr val="accent3"/>
              </a:solidFill>
            </c:spPr>
            <c:extLst>
              <c:ext xmlns:c16="http://schemas.microsoft.com/office/drawing/2014/chart" uri="{C3380CC4-5D6E-409C-BE32-E72D297353CC}">
                <c16:uniqueId val="{0000001F-56F4-4B38-BD80-7856C923595C}"/>
              </c:ext>
            </c:extLst>
          </c:dPt>
          <c:dPt>
            <c:idx val="16"/>
            <c:invertIfNegative val="0"/>
            <c:bubble3D val="0"/>
            <c:spPr>
              <a:solidFill>
                <a:schemeClr val="accent3"/>
              </a:solidFill>
            </c:spPr>
            <c:extLst>
              <c:ext xmlns:c16="http://schemas.microsoft.com/office/drawing/2014/chart" uri="{C3380CC4-5D6E-409C-BE32-E72D297353CC}">
                <c16:uniqueId val="{00000021-56F4-4B38-BD80-7856C923595C}"/>
              </c:ext>
            </c:extLst>
          </c:dPt>
          <c:dPt>
            <c:idx val="17"/>
            <c:invertIfNegative val="0"/>
            <c:bubble3D val="0"/>
            <c:spPr>
              <a:solidFill>
                <a:schemeClr val="accent1"/>
              </a:solidFill>
              <a:ln>
                <a:noFill/>
              </a:ln>
            </c:spPr>
            <c:extLst>
              <c:ext xmlns:c16="http://schemas.microsoft.com/office/drawing/2014/chart" uri="{C3380CC4-5D6E-409C-BE32-E72D297353CC}">
                <c16:uniqueId val="{00000023-56F4-4B38-BD80-7856C923595C}"/>
              </c:ext>
            </c:extLst>
          </c:dPt>
          <c:dPt>
            <c:idx val="18"/>
            <c:invertIfNegative val="0"/>
            <c:bubble3D val="0"/>
            <c:spPr>
              <a:solidFill>
                <a:schemeClr val="accent1"/>
              </a:solidFill>
              <a:ln>
                <a:noFill/>
              </a:ln>
            </c:spPr>
            <c:extLst>
              <c:ext xmlns:c16="http://schemas.microsoft.com/office/drawing/2014/chart" uri="{C3380CC4-5D6E-409C-BE32-E72D297353CC}">
                <c16:uniqueId val="{00000025-56F4-4B38-BD80-7856C923595C}"/>
              </c:ext>
            </c:extLst>
          </c:dPt>
          <c:dPt>
            <c:idx val="19"/>
            <c:invertIfNegative val="0"/>
            <c:bubble3D val="0"/>
            <c:spPr>
              <a:solidFill>
                <a:schemeClr val="accent1"/>
              </a:solidFill>
              <a:ln>
                <a:noFill/>
              </a:ln>
            </c:spPr>
            <c:extLst>
              <c:ext xmlns:c16="http://schemas.microsoft.com/office/drawing/2014/chart" uri="{C3380CC4-5D6E-409C-BE32-E72D297353CC}">
                <c16:uniqueId val="{00000027-56F4-4B38-BD80-7856C923595C}"/>
              </c:ext>
            </c:extLst>
          </c:dPt>
          <c:dPt>
            <c:idx val="20"/>
            <c:invertIfNegative val="0"/>
            <c:bubble3D val="0"/>
            <c:spPr>
              <a:solidFill>
                <a:schemeClr val="accent1"/>
              </a:solidFill>
              <a:ln>
                <a:noFill/>
              </a:ln>
            </c:spPr>
            <c:extLst>
              <c:ext xmlns:c16="http://schemas.microsoft.com/office/drawing/2014/chart" uri="{C3380CC4-5D6E-409C-BE32-E72D297353CC}">
                <c16:uniqueId val="{00000029-56F4-4B38-BD80-7856C923595C}"/>
              </c:ext>
            </c:extLst>
          </c:dPt>
          <c:dPt>
            <c:idx val="21"/>
            <c:invertIfNegative val="0"/>
            <c:bubble3D val="0"/>
            <c:spPr>
              <a:solidFill>
                <a:schemeClr val="accent1"/>
              </a:solidFill>
              <a:ln>
                <a:noFill/>
              </a:ln>
            </c:spPr>
            <c:extLst>
              <c:ext xmlns:c16="http://schemas.microsoft.com/office/drawing/2014/chart" uri="{C3380CC4-5D6E-409C-BE32-E72D297353CC}">
                <c16:uniqueId val="{0000002B-56F4-4B38-BD80-7856C923595C}"/>
              </c:ext>
            </c:extLst>
          </c:dPt>
          <c:dPt>
            <c:idx val="22"/>
            <c:invertIfNegative val="0"/>
            <c:bubble3D val="0"/>
            <c:spPr>
              <a:solidFill>
                <a:schemeClr val="accent1"/>
              </a:solidFill>
              <a:ln>
                <a:noFill/>
              </a:ln>
            </c:spPr>
            <c:extLst>
              <c:ext xmlns:c16="http://schemas.microsoft.com/office/drawing/2014/chart" uri="{C3380CC4-5D6E-409C-BE32-E72D297353CC}">
                <c16:uniqueId val="{0000002D-56F4-4B38-BD80-7856C923595C}"/>
              </c:ext>
            </c:extLst>
          </c:dPt>
          <c:dPt>
            <c:idx val="23"/>
            <c:invertIfNegative val="0"/>
            <c:bubble3D val="0"/>
            <c:spPr>
              <a:solidFill>
                <a:schemeClr val="accent1"/>
              </a:solidFill>
              <a:ln>
                <a:noFill/>
              </a:ln>
            </c:spPr>
            <c:extLst>
              <c:ext xmlns:c16="http://schemas.microsoft.com/office/drawing/2014/chart" uri="{C3380CC4-5D6E-409C-BE32-E72D297353CC}">
                <c16:uniqueId val="{0000002F-56F4-4B38-BD80-7856C923595C}"/>
              </c:ext>
            </c:extLst>
          </c:dPt>
          <c:dPt>
            <c:idx val="24"/>
            <c:invertIfNegative val="0"/>
            <c:bubble3D val="0"/>
            <c:spPr>
              <a:solidFill>
                <a:schemeClr val="accent1"/>
              </a:solidFill>
              <a:ln>
                <a:noFill/>
              </a:ln>
            </c:spPr>
            <c:extLst>
              <c:ext xmlns:c16="http://schemas.microsoft.com/office/drawing/2014/chart" uri="{C3380CC4-5D6E-409C-BE32-E72D297353CC}">
                <c16:uniqueId val="{00000031-56F4-4B38-BD80-7856C923595C}"/>
              </c:ext>
            </c:extLst>
          </c:dPt>
          <c:dPt>
            <c:idx val="25"/>
            <c:invertIfNegative val="0"/>
            <c:bubble3D val="0"/>
            <c:spPr>
              <a:solidFill>
                <a:schemeClr val="accent1"/>
              </a:solidFill>
              <a:ln>
                <a:noFill/>
              </a:ln>
            </c:spPr>
            <c:extLst>
              <c:ext xmlns:c16="http://schemas.microsoft.com/office/drawing/2014/chart" uri="{C3380CC4-5D6E-409C-BE32-E72D297353CC}">
                <c16:uniqueId val="{00000033-56F4-4B38-BD80-7856C923595C}"/>
              </c:ext>
            </c:extLst>
          </c:dPt>
          <c:dPt>
            <c:idx val="26"/>
            <c:invertIfNegative val="0"/>
            <c:bubble3D val="0"/>
            <c:spPr>
              <a:solidFill>
                <a:schemeClr val="accent1"/>
              </a:solidFill>
              <a:ln>
                <a:noFill/>
              </a:ln>
            </c:spPr>
            <c:extLst>
              <c:ext xmlns:c16="http://schemas.microsoft.com/office/drawing/2014/chart" uri="{C3380CC4-5D6E-409C-BE32-E72D297353CC}">
                <c16:uniqueId val="{00000035-56F4-4B38-BD80-7856C923595C}"/>
              </c:ext>
            </c:extLst>
          </c:dPt>
          <c:dPt>
            <c:idx val="27"/>
            <c:invertIfNegative val="0"/>
            <c:bubble3D val="0"/>
            <c:spPr>
              <a:solidFill>
                <a:schemeClr val="accent1"/>
              </a:solidFill>
              <a:ln>
                <a:noFill/>
              </a:ln>
            </c:spPr>
            <c:extLst>
              <c:ext xmlns:c16="http://schemas.microsoft.com/office/drawing/2014/chart" uri="{C3380CC4-5D6E-409C-BE32-E72D297353CC}">
                <c16:uniqueId val="{00000037-56F4-4B38-BD80-7856C923595C}"/>
              </c:ext>
            </c:extLst>
          </c:dPt>
          <c:dPt>
            <c:idx val="28"/>
            <c:invertIfNegative val="0"/>
            <c:bubble3D val="0"/>
            <c:spPr>
              <a:solidFill>
                <a:schemeClr val="accent1"/>
              </a:solidFill>
              <a:ln>
                <a:noFill/>
              </a:ln>
            </c:spPr>
            <c:extLst>
              <c:ext xmlns:c16="http://schemas.microsoft.com/office/drawing/2014/chart" uri="{C3380CC4-5D6E-409C-BE32-E72D297353CC}">
                <c16:uniqueId val="{00000039-56F4-4B38-BD80-7856C923595C}"/>
              </c:ext>
            </c:extLst>
          </c:dPt>
          <c:dPt>
            <c:idx val="29"/>
            <c:invertIfNegative val="0"/>
            <c:bubble3D val="0"/>
            <c:spPr>
              <a:solidFill>
                <a:schemeClr val="accent1"/>
              </a:solidFill>
              <a:ln>
                <a:noFill/>
              </a:ln>
            </c:spPr>
            <c:extLst>
              <c:ext xmlns:c16="http://schemas.microsoft.com/office/drawing/2014/chart" uri="{C3380CC4-5D6E-409C-BE32-E72D297353CC}">
                <c16:uniqueId val="{0000003B-56F4-4B38-BD80-7856C923595C}"/>
              </c:ext>
            </c:extLst>
          </c:dPt>
          <c:dPt>
            <c:idx val="30"/>
            <c:invertIfNegative val="0"/>
            <c:bubble3D val="0"/>
            <c:spPr>
              <a:solidFill>
                <a:schemeClr val="accent1"/>
              </a:solidFill>
              <a:ln>
                <a:noFill/>
              </a:ln>
            </c:spPr>
            <c:extLst>
              <c:ext xmlns:c16="http://schemas.microsoft.com/office/drawing/2014/chart" uri="{C3380CC4-5D6E-409C-BE32-E72D297353CC}">
                <c16:uniqueId val="{0000003D-56F4-4B38-BD80-7856C923595C}"/>
              </c:ext>
            </c:extLst>
          </c:dPt>
          <c:dPt>
            <c:idx val="31"/>
            <c:invertIfNegative val="0"/>
            <c:bubble3D val="0"/>
            <c:spPr>
              <a:solidFill>
                <a:schemeClr val="accent1"/>
              </a:solidFill>
              <a:ln>
                <a:noFill/>
              </a:ln>
            </c:spPr>
            <c:extLst>
              <c:ext xmlns:c16="http://schemas.microsoft.com/office/drawing/2014/chart" uri="{C3380CC4-5D6E-409C-BE32-E72D297353CC}">
                <c16:uniqueId val="{0000003F-56F4-4B38-BD80-7856C923595C}"/>
              </c:ext>
            </c:extLst>
          </c:dPt>
          <c:dPt>
            <c:idx val="32"/>
            <c:invertIfNegative val="0"/>
            <c:bubble3D val="0"/>
            <c:spPr>
              <a:solidFill>
                <a:schemeClr val="accent1"/>
              </a:solidFill>
              <a:ln>
                <a:noFill/>
              </a:ln>
            </c:spPr>
            <c:extLst>
              <c:ext xmlns:c16="http://schemas.microsoft.com/office/drawing/2014/chart" uri="{C3380CC4-5D6E-409C-BE32-E72D297353CC}">
                <c16:uniqueId val="{00000041-56F4-4B38-BD80-7856C923595C}"/>
              </c:ext>
            </c:extLst>
          </c:dPt>
          <c:dPt>
            <c:idx val="33"/>
            <c:invertIfNegative val="0"/>
            <c:bubble3D val="0"/>
            <c:spPr>
              <a:solidFill>
                <a:schemeClr val="accent1"/>
              </a:solidFill>
              <a:ln>
                <a:noFill/>
              </a:ln>
            </c:spPr>
            <c:extLst>
              <c:ext xmlns:c16="http://schemas.microsoft.com/office/drawing/2014/chart" uri="{C3380CC4-5D6E-409C-BE32-E72D297353CC}">
                <c16:uniqueId val="{00000043-56F4-4B38-BD80-7856C923595C}"/>
              </c:ext>
            </c:extLst>
          </c:dPt>
          <c:cat>
            <c:strRef>
              <c:f>'Fig 3 and Fig 4'!$A$3:$A$36</c:f>
              <c:strCache>
                <c:ptCount val="34"/>
                <c:pt idx="0">
                  <c:v>B1</c:v>
                </c:pt>
                <c:pt idx="1">
                  <c:v>B2</c:v>
                </c:pt>
                <c:pt idx="2">
                  <c:v>B3</c:v>
                </c:pt>
                <c:pt idx="3">
                  <c:v>B4</c:v>
                </c:pt>
                <c:pt idx="4">
                  <c:v>B5</c:v>
                </c:pt>
                <c:pt idx="5">
                  <c:v>B6</c:v>
                </c:pt>
                <c:pt idx="6">
                  <c:v>B7</c:v>
                </c:pt>
                <c:pt idx="7">
                  <c:v>B8</c:v>
                </c:pt>
                <c:pt idx="8">
                  <c:v>B9</c:v>
                </c:pt>
                <c:pt idx="9">
                  <c:v>B10</c:v>
                </c:pt>
                <c:pt idx="10">
                  <c:v>B11</c:v>
                </c:pt>
                <c:pt idx="11">
                  <c:v>B12</c:v>
                </c:pt>
                <c:pt idx="12">
                  <c:v>B13</c:v>
                </c:pt>
                <c:pt idx="13">
                  <c:v>B14</c:v>
                </c:pt>
                <c:pt idx="14">
                  <c:v>B15</c:v>
                </c:pt>
                <c:pt idx="15">
                  <c:v>B16</c:v>
                </c:pt>
                <c:pt idx="16">
                  <c:v>B17</c:v>
                </c:pt>
                <c:pt idx="17">
                  <c:v>C1</c:v>
                </c:pt>
                <c:pt idx="18">
                  <c:v>C2</c:v>
                </c:pt>
                <c:pt idx="19">
                  <c:v>C3</c:v>
                </c:pt>
                <c:pt idx="20">
                  <c:v>C4</c:v>
                </c:pt>
                <c:pt idx="21">
                  <c:v>C5</c:v>
                </c:pt>
                <c:pt idx="22">
                  <c:v>C6</c:v>
                </c:pt>
                <c:pt idx="23">
                  <c:v>C7</c:v>
                </c:pt>
                <c:pt idx="24">
                  <c:v>C8</c:v>
                </c:pt>
                <c:pt idx="25">
                  <c:v>C9</c:v>
                </c:pt>
                <c:pt idx="26">
                  <c:v>C10</c:v>
                </c:pt>
                <c:pt idx="27">
                  <c:v>C11</c:v>
                </c:pt>
                <c:pt idx="28">
                  <c:v>C12</c:v>
                </c:pt>
                <c:pt idx="29">
                  <c:v>C13</c:v>
                </c:pt>
                <c:pt idx="30">
                  <c:v>C14</c:v>
                </c:pt>
                <c:pt idx="31">
                  <c:v>C15</c:v>
                </c:pt>
                <c:pt idx="32">
                  <c:v>C16</c:v>
                </c:pt>
                <c:pt idx="33">
                  <c:v>C17</c:v>
                </c:pt>
              </c:strCache>
            </c:strRef>
          </c:cat>
          <c:val>
            <c:numRef>
              <c:f>'Fig 3 and Fig 4'!$B$3:$B$36</c:f>
              <c:numCache>
                <c:formatCode>0.00</c:formatCode>
                <c:ptCount val="34"/>
                <c:pt idx="0">
                  <c:v>3.0688124999999995</c:v>
                </c:pt>
                <c:pt idx="1">
                  <c:v>2.6843333333333335</c:v>
                </c:pt>
                <c:pt idx="2">
                  <c:v>3.433416666666667</c:v>
                </c:pt>
                <c:pt idx="3">
                  <c:v>2.4538333333333338</c:v>
                </c:pt>
                <c:pt idx="4">
                  <c:v>2.5775000000000006</c:v>
                </c:pt>
                <c:pt idx="5">
                  <c:v>3.4529166666666669</c:v>
                </c:pt>
                <c:pt idx="6">
                  <c:v>2.7135833333333337</c:v>
                </c:pt>
                <c:pt idx="7">
                  <c:v>3.1031666666666666</c:v>
                </c:pt>
                <c:pt idx="8">
                  <c:v>2.4901666666666666</c:v>
                </c:pt>
                <c:pt idx="9">
                  <c:v>2.6507499999999999</c:v>
                </c:pt>
                <c:pt idx="10">
                  <c:v>1.8880416666666668</c:v>
                </c:pt>
                <c:pt idx="11">
                  <c:v>2.7294166666666659</c:v>
                </c:pt>
                <c:pt idx="12">
                  <c:v>2.6056666666666666</c:v>
                </c:pt>
                <c:pt idx="13">
                  <c:v>2.2985833333333336</c:v>
                </c:pt>
                <c:pt idx="14">
                  <c:v>2.5209999999999999</c:v>
                </c:pt>
                <c:pt idx="15">
                  <c:v>3.302</c:v>
                </c:pt>
                <c:pt idx="16">
                  <c:v>3.3846249999999998</c:v>
                </c:pt>
                <c:pt idx="17">
                  <c:v>1.9235013297872343</c:v>
                </c:pt>
                <c:pt idx="18">
                  <c:v>1.9046870567375889</c:v>
                </c:pt>
                <c:pt idx="19">
                  <c:v>1.6072668439716316</c:v>
                </c:pt>
                <c:pt idx="20">
                  <c:v>1.8101569148936172</c:v>
                </c:pt>
                <c:pt idx="21">
                  <c:v>1.5682301640070924</c:v>
                </c:pt>
                <c:pt idx="22">
                  <c:v>1.7932553191489362</c:v>
                </c:pt>
                <c:pt idx="23">
                  <c:v>1.0802767413880447</c:v>
                </c:pt>
                <c:pt idx="24">
                  <c:v>1.9814944592198582</c:v>
                </c:pt>
                <c:pt idx="25">
                  <c:v>1.998773085106383</c:v>
                </c:pt>
                <c:pt idx="26">
                  <c:v>1.7890797872340429</c:v>
                </c:pt>
                <c:pt idx="27">
                  <c:v>1.8534827482269502</c:v>
                </c:pt>
                <c:pt idx="28">
                  <c:v>2.1857819148936173</c:v>
                </c:pt>
                <c:pt idx="29">
                  <c:v>2.1830461347517733</c:v>
                </c:pt>
                <c:pt idx="30">
                  <c:v>1.5462620035460992</c:v>
                </c:pt>
                <c:pt idx="31">
                  <c:v>1.7218479609929078</c:v>
                </c:pt>
                <c:pt idx="32">
                  <c:v>1.9456267730496455</c:v>
                </c:pt>
                <c:pt idx="33">
                  <c:v>1.4720474290780143</c:v>
                </c:pt>
              </c:numCache>
            </c:numRef>
          </c:val>
          <c:extLst>
            <c:ext xmlns:c16="http://schemas.microsoft.com/office/drawing/2014/chart" uri="{C3380CC4-5D6E-409C-BE32-E72D297353CC}">
              <c16:uniqueId val="{00000044-56F4-4B38-BD80-7856C923595C}"/>
            </c:ext>
          </c:extLst>
        </c:ser>
        <c:dLbls>
          <c:showLegendKey val="0"/>
          <c:showVal val="0"/>
          <c:showCatName val="0"/>
          <c:showSerName val="0"/>
          <c:showPercent val="0"/>
          <c:showBubbleSize val="0"/>
        </c:dLbls>
        <c:gapWidth val="150"/>
        <c:axId val="43422208"/>
        <c:axId val="47856384"/>
      </c:barChart>
      <c:catAx>
        <c:axId val="43422208"/>
        <c:scaling>
          <c:orientation val="minMax"/>
        </c:scaling>
        <c:delete val="0"/>
        <c:axPos val="b"/>
        <c:numFmt formatCode="General" sourceLinked="0"/>
        <c:majorTickMark val="out"/>
        <c:minorTickMark val="none"/>
        <c:tickLblPos val="nextTo"/>
        <c:txPr>
          <a:bodyPr rot="-3360000"/>
          <a:lstStyle/>
          <a:p>
            <a:pPr>
              <a:defRPr sz="1050">
                <a:latin typeface="Times New Roman" pitchFamily="18" charset="0"/>
                <a:cs typeface="Times New Roman" pitchFamily="18" charset="0"/>
              </a:defRPr>
            </a:pPr>
            <a:endParaRPr lang="es-CO"/>
          </a:p>
        </c:txPr>
        <c:crossAx val="47856384"/>
        <c:crosses val="autoZero"/>
        <c:auto val="1"/>
        <c:lblAlgn val="ctr"/>
        <c:lblOffset val="100"/>
        <c:noMultiLvlLbl val="0"/>
      </c:catAx>
      <c:valAx>
        <c:axId val="47856384"/>
        <c:scaling>
          <c:orientation val="minMax"/>
        </c:scaling>
        <c:delete val="0"/>
        <c:axPos val="l"/>
        <c:majorGridlines/>
        <c:numFmt formatCode="0.00" sourceLinked="1"/>
        <c:majorTickMark val="out"/>
        <c:minorTickMark val="none"/>
        <c:tickLblPos val="nextTo"/>
        <c:txPr>
          <a:bodyPr/>
          <a:lstStyle/>
          <a:p>
            <a:pPr>
              <a:defRPr sz="1050">
                <a:latin typeface="Times New Roman" pitchFamily="18" charset="0"/>
                <a:cs typeface="Times New Roman" pitchFamily="18" charset="0"/>
              </a:defRPr>
            </a:pPr>
            <a:endParaRPr lang="es-CO"/>
          </a:p>
        </c:txPr>
        <c:crossAx val="43422208"/>
        <c:crosses val="autoZero"/>
        <c:crossBetween val="between"/>
      </c:valAx>
    </c:plotArea>
    <c:plotVisOnly val="1"/>
    <c:dispBlanksAs val="gap"/>
    <c:showDLblsOverMax val="0"/>
  </c:chart>
  <c:spPr>
    <a:ln>
      <a:noFill/>
    </a:ln>
  </c:spPr>
  <c:txPr>
    <a:bodyPr/>
    <a:lstStyle/>
    <a:p>
      <a:pPr>
        <a:defRPr>
          <a:latin typeface="Arial" pitchFamily="34" charset="0"/>
          <a:cs typeface="Arial" pitchFamily="34" charset="0"/>
        </a:defRPr>
      </a:pPr>
      <a:endParaRPr lang="es-CO"/>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clustered"/>
        <c:varyColors val="0"/>
        <c:ser>
          <c:idx val="0"/>
          <c:order val="0"/>
          <c:tx>
            <c:strRef>
              <c:f>'Fig 3 and Fig 4'!$B$2</c:f>
              <c:strCache>
                <c:ptCount val="1"/>
                <c:pt idx="0">
                  <c:v>X</c:v>
                </c:pt>
              </c:strCache>
            </c:strRef>
          </c:tx>
          <c:spPr>
            <a:solidFill>
              <a:schemeClr val="accent1"/>
            </a:solidFill>
          </c:spPr>
          <c:invertIfNegative val="0"/>
          <c:cat>
            <c:strRef>
              <c:f>'Fig 3 and Fig 4'!$A$3:$A$36</c:f>
              <c:strCache>
                <c:ptCount val="34"/>
                <c:pt idx="0">
                  <c:v>B1</c:v>
                </c:pt>
                <c:pt idx="1">
                  <c:v>B2</c:v>
                </c:pt>
                <c:pt idx="2">
                  <c:v>B3</c:v>
                </c:pt>
                <c:pt idx="3">
                  <c:v>B4</c:v>
                </c:pt>
                <c:pt idx="4">
                  <c:v>B5</c:v>
                </c:pt>
                <c:pt idx="5">
                  <c:v>B6</c:v>
                </c:pt>
                <c:pt idx="6">
                  <c:v>B7</c:v>
                </c:pt>
                <c:pt idx="7">
                  <c:v>B8</c:v>
                </c:pt>
                <c:pt idx="8">
                  <c:v>B9</c:v>
                </c:pt>
                <c:pt idx="9">
                  <c:v>B10</c:v>
                </c:pt>
                <c:pt idx="10">
                  <c:v>B11</c:v>
                </c:pt>
                <c:pt idx="11">
                  <c:v>B12</c:v>
                </c:pt>
                <c:pt idx="12">
                  <c:v>B13</c:v>
                </c:pt>
                <c:pt idx="13">
                  <c:v>B14</c:v>
                </c:pt>
                <c:pt idx="14">
                  <c:v>B15</c:v>
                </c:pt>
                <c:pt idx="15">
                  <c:v>B16</c:v>
                </c:pt>
                <c:pt idx="16">
                  <c:v>B17</c:v>
                </c:pt>
                <c:pt idx="17">
                  <c:v>C1</c:v>
                </c:pt>
                <c:pt idx="18">
                  <c:v>C2</c:v>
                </c:pt>
                <c:pt idx="19">
                  <c:v>C3</c:v>
                </c:pt>
                <c:pt idx="20">
                  <c:v>C4</c:v>
                </c:pt>
                <c:pt idx="21">
                  <c:v>C5</c:v>
                </c:pt>
                <c:pt idx="22">
                  <c:v>C6</c:v>
                </c:pt>
                <c:pt idx="23">
                  <c:v>C7</c:v>
                </c:pt>
                <c:pt idx="24">
                  <c:v>C8</c:v>
                </c:pt>
                <c:pt idx="25">
                  <c:v>C9</c:v>
                </c:pt>
                <c:pt idx="26">
                  <c:v>C10</c:v>
                </c:pt>
                <c:pt idx="27">
                  <c:v>C11</c:v>
                </c:pt>
                <c:pt idx="28">
                  <c:v>C12</c:v>
                </c:pt>
                <c:pt idx="29">
                  <c:v>C13</c:v>
                </c:pt>
                <c:pt idx="30">
                  <c:v>C14</c:v>
                </c:pt>
                <c:pt idx="31">
                  <c:v>C15</c:v>
                </c:pt>
                <c:pt idx="32">
                  <c:v>C16</c:v>
                </c:pt>
                <c:pt idx="33">
                  <c:v>C17</c:v>
                </c:pt>
              </c:strCache>
            </c:strRef>
          </c:cat>
          <c:val>
            <c:numRef>
              <c:f>'Fig 3 and Fig 4'!$B$3:$B$36</c:f>
              <c:numCache>
                <c:formatCode>0.00</c:formatCode>
                <c:ptCount val="34"/>
                <c:pt idx="0">
                  <c:v>3.0688124999999995</c:v>
                </c:pt>
                <c:pt idx="1">
                  <c:v>2.6843333333333335</c:v>
                </c:pt>
                <c:pt idx="2">
                  <c:v>3.433416666666667</c:v>
                </c:pt>
                <c:pt idx="3">
                  <c:v>2.4538333333333338</c:v>
                </c:pt>
                <c:pt idx="4">
                  <c:v>2.5775000000000006</c:v>
                </c:pt>
                <c:pt idx="5">
                  <c:v>3.4529166666666669</c:v>
                </c:pt>
                <c:pt idx="6">
                  <c:v>2.7135833333333337</c:v>
                </c:pt>
                <c:pt idx="7">
                  <c:v>3.1031666666666666</c:v>
                </c:pt>
                <c:pt idx="8">
                  <c:v>2.4901666666666666</c:v>
                </c:pt>
                <c:pt idx="9">
                  <c:v>2.6507499999999999</c:v>
                </c:pt>
                <c:pt idx="10">
                  <c:v>1.8880416666666668</c:v>
                </c:pt>
                <c:pt idx="11">
                  <c:v>2.7294166666666659</c:v>
                </c:pt>
                <c:pt idx="12">
                  <c:v>2.6056666666666666</c:v>
                </c:pt>
                <c:pt idx="13">
                  <c:v>2.2985833333333336</c:v>
                </c:pt>
                <c:pt idx="14">
                  <c:v>2.5209999999999999</c:v>
                </c:pt>
                <c:pt idx="15">
                  <c:v>3.302</c:v>
                </c:pt>
                <c:pt idx="16">
                  <c:v>3.3846249999999998</c:v>
                </c:pt>
                <c:pt idx="17">
                  <c:v>1.9235013297872343</c:v>
                </c:pt>
                <c:pt idx="18">
                  <c:v>1.9046870567375889</c:v>
                </c:pt>
                <c:pt idx="19">
                  <c:v>1.6072668439716316</c:v>
                </c:pt>
                <c:pt idx="20">
                  <c:v>1.8101569148936172</c:v>
                </c:pt>
                <c:pt idx="21">
                  <c:v>1.5682301640070924</c:v>
                </c:pt>
                <c:pt idx="22">
                  <c:v>1.7932553191489362</c:v>
                </c:pt>
                <c:pt idx="23">
                  <c:v>1.0802767413880447</c:v>
                </c:pt>
                <c:pt idx="24">
                  <c:v>1.9814944592198582</c:v>
                </c:pt>
                <c:pt idx="25">
                  <c:v>1.998773085106383</c:v>
                </c:pt>
                <c:pt idx="26">
                  <c:v>1.7890797872340429</c:v>
                </c:pt>
                <c:pt idx="27">
                  <c:v>1.8534827482269502</c:v>
                </c:pt>
                <c:pt idx="28">
                  <c:v>2.1857819148936173</c:v>
                </c:pt>
                <c:pt idx="29">
                  <c:v>2.1830461347517733</c:v>
                </c:pt>
                <c:pt idx="30">
                  <c:v>1.5462620035460992</c:v>
                </c:pt>
                <c:pt idx="31">
                  <c:v>1.7218479609929078</c:v>
                </c:pt>
                <c:pt idx="32">
                  <c:v>1.9456267730496455</c:v>
                </c:pt>
                <c:pt idx="33">
                  <c:v>1.4720474290780143</c:v>
                </c:pt>
              </c:numCache>
            </c:numRef>
          </c:val>
          <c:extLst>
            <c:ext xmlns:c16="http://schemas.microsoft.com/office/drawing/2014/chart" uri="{C3380CC4-5D6E-409C-BE32-E72D297353CC}">
              <c16:uniqueId val="{00000000-9896-4C29-868B-45806A82E96E}"/>
            </c:ext>
          </c:extLst>
        </c:ser>
        <c:ser>
          <c:idx val="1"/>
          <c:order val="1"/>
          <c:tx>
            <c:strRef>
              <c:f>'Fig 3 and Fig 4'!$C$2</c:f>
              <c:strCache>
                <c:ptCount val="1"/>
                <c:pt idx="0">
                  <c:v>Y</c:v>
                </c:pt>
              </c:strCache>
            </c:strRef>
          </c:tx>
          <c:spPr>
            <a:solidFill>
              <a:schemeClr val="accent3"/>
            </a:solidFill>
            <a:ln>
              <a:noFill/>
            </a:ln>
          </c:spPr>
          <c:invertIfNegative val="0"/>
          <c:cat>
            <c:strRef>
              <c:f>'Fig 3 and Fig 4'!$A$3:$A$36</c:f>
              <c:strCache>
                <c:ptCount val="34"/>
                <c:pt idx="0">
                  <c:v>B1</c:v>
                </c:pt>
                <c:pt idx="1">
                  <c:v>B2</c:v>
                </c:pt>
                <c:pt idx="2">
                  <c:v>B3</c:v>
                </c:pt>
                <c:pt idx="3">
                  <c:v>B4</c:v>
                </c:pt>
                <c:pt idx="4">
                  <c:v>B5</c:v>
                </c:pt>
                <c:pt idx="5">
                  <c:v>B6</c:v>
                </c:pt>
                <c:pt idx="6">
                  <c:v>B7</c:v>
                </c:pt>
                <c:pt idx="7">
                  <c:v>B8</c:v>
                </c:pt>
                <c:pt idx="8">
                  <c:v>B9</c:v>
                </c:pt>
                <c:pt idx="9">
                  <c:v>B10</c:v>
                </c:pt>
                <c:pt idx="10">
                  <c:v>B11</c:v>
                </c:pt>
                <c:pt idx="11">
                  <c:v>B12</c:v>
                </c:pt>
                <c:pt idx="12">
                  <c:v>B13</c:v>
                </c:pt>
                <c:pt idx="13">
                  <c:v>B14</c:v>
                </c:pt>
                <c:pt idx="14">
                  <c:v>B15</c:v>
                </c:pt>
                <c:pt idx="15">
                  <c:v>B16</c:v>
                </c:pt>
                <c:pt idx="16">
                  <c:v>B17</c:v>
                </c:pt>
                <c:pt idx="17">
                  <c:v>C1</c:v>
                </c:pt>
                <c:pt idx="18">
                  <c:v>C2</c:v>
                </c:pt>
                <c:pt idx="19">
                  <c:v>C3</c:v>
                </c:pt>
                <c:pt idx="20">
                  <c:v>C4</c:v>
                </c:pt>
                <c:pt idx="21">
                  <c:v>C5</c:v>
                </c:pt>
                <c:pt idx="22">
                  <c:v>C6</c:v>
                </c:pt>
                <c:pt idx="23">
                  <c:v>C7</c:v>
                </c:pt>
                <c:pt idx="24">
                  <c:v>C8</c:v>
                </c:pt>
                <c:pt idx="25">
                  <c:v>C9</c:v>
                </c:pt>
                <c:pt idx="26">
                  <c:v>C10</c:v>
                </c:pt>
                <c:pt idx="27">
                  <c:v>C11</c:v>
                </c:pt>
                <c:pt idx="28">
                  <c:v>C12</c:v>
                </c:pt>
                <c:pt idx="29">
                  <c:v>C13</c:v>
                </c:pt>
                <c:pt idx="30">
                  <c:v>C14</c:v>
                </c:pt>
                <c:pt idx="31">
                  <c:v>C15</c:v>
                </c:pt>
                <c:pt idx="32">
                  <c:v>C16</c:v>
                </c:pt>
                <c:pt idx="33">
                  <c:v>C17</c:v>
                </c:pt>
              </c:strCache>
            </c:strRef>
          </c:cat>
          <c:val>
            <c:numRef>
              <c:f>'Fig 3 and Fig 4'!$C$3:$C$36</c:f>
              <c:numCache>
                <c:formatCode>0.00</c:formatCode>
                <c:ptCount val="34"/>
                <c:pt idx="0">
                  <c:v>1.9757142857142855</c:v>
                </c:pt>
                <c:pt idx="1">
                  <c:v>2.2285714285714286</c:v>
                </c:pt>
                <c:pt idx="2">
                  <c:v>2.7142857142857144</c:v>
                </c:pt>
                <c:pt idx="3">
                  <c:v>2.5571428571428569</c:v>
                </c:pt>
                <c:pt idx="4">
                  <c:v>2.5</c:v>
                </c:pt>
                <c:pt idx="5">
                  <c:v>2.4714285714285715</c:v>
                </c:pt>
                <c:pt idx="6">
                  <c:v>2.5857142857142859</c:v>
                </c:pt>
                <c:pt idx="7">
                  <c:v>2.2285714285714286</c:v>
                </c:pt>
                <c:pt idx="8">
                  <c:v>2.4428571428571431</c:v>
                </c:pt>
                <c:pt idx="9">
                  <c:v>2.2428571428571429</c:v>
                </c:pt>
                <c:pt idx="10">
                  <c:v>2.3642857142857143</c:v>
                </c:pt>
                <c:pt idx="11">
                  <c:v>2.2285714285714286</c:v>
                </c:pt>
                <c:pt idx="12">
                  <c:v>2.4428571428571431</c:v>
                </c:pt>
                <c:pt idx="13">
                  <c:v>2.3000000000000003</c:v>
                </c:pt>
                <c:pt idx="14">
                  <c:v>2.5142857142857147</c:v>
                </c:pt>
                <c:pt idx="15">
                  <c:v>2.1857142857142859</c:v>
                </c:pt>
                <c:pt idx="16">
                  <c:v>2.5071428571428571</c:v>
                </c:pt>
                <c:pt idx="17">
                  <c:v>2.3285714285714287</c:v>
                </c:pt>
                <c:pt idx="18">
                  <c:v>2.2571428571428571</c:v>
                </c:pt>
                <c:pt idx="19">
                  <c:v>2.02</c:v>
                </c:pt>
                <c:pt idx="20">
                  <c:v>2.02</c:v>
                </c:pt>
                <c:pt idx="21">
                  <c:v>1.912857142857143</c:v>
                </c:pt>
                <c:pt idx="22">
                  <c:v>2.2342857142857144</c:v>
                </c:pt>
                <c:pt idx="23">
                  <c:v>1.8828571428571428</c:v>
                </c:pt>
                <c:pt idx="24">
                  <c:v>2.4</c:v>
                </c:pt>
                <c:pt idx="25">
                  <c:v>2.34</c:v>
                </c:pt>
                <c:pt idx="26">
                  <c:v>1.9842857142857144</c:v>
                </c:pt>
                <c:pt idx="27">
                  <c:v>2.1742857142857144</c:v>
                </c:pt>
                <c:pt idx="28">
                  <c:v>2.4</c:v>
                </c:pt>
                <c:pt idx="29">
                  <c:v>2.245714285714286</c:v>
                </c:pt>
                <c:pt idx="30">
                  <c:v>2.245714285714286</c:v>
                </c:pt>
                <c:pt idx="31">
                  <c:v>2.0914285714285716</c:v>
                </c:pt>
                <c:pt idx="32">
                  <c:v>2.0914285714285716</c:v>
                </c:pt>
                <c:pt idx="33">
                  <c:v>2.0914285714285716</c:v>
                </c:pt>
              </c:numCache>
            </c:numRef>
          </c:val>
          <c:extLst>
            <c:ext xmlns:c16="http://schemas.microsoft.com/office/drawing/2014/chart" uri="{C3380CC4-5D6E-409C-BE32-E72D297353CC}">
              <c16:uniqueId val="{00000001-9896-4C29-868B-45806A82E96E}"/>
            </c:ext>
          </c:extLst>
        </c:ser>
        <c:dLbls>
          <c:showLegendKey val="0"/>
          <c:showVal val="0"/>
          <c:showCatName val="0"/>
          <c:showSerName val="0"/>
          <c:showPercent val="0"/>
          <c:showBubbleSize val="0"/>
        </c:dLbls>
        <c:gapWidth val="150"/>
        <c:axId val="43423232"/>
        <c:axId val="39855232"/>
      </c:barChart>
      <c:catAx>
        <c:axId val="43423232"/>
        <c:scaling>
          <c:orientation val="minMax"/>
        </c:scaling>
        <c:delete val="0"/>
        <c:axPos val="b"/>
        <c:numFmt formatCode="General" sourceLinked="0"/>
        <c:majorTickMark val="out"/>
        <c:minorTickMark val="none"/>
        <c:tickLblPos val="nextTo"/>
        <c:txPr>
          <a:bodyPr rot="-3120000"/>
          <a:lstStyle/>
          <a:p>
            <a:pPr>
              <a:defRPr sz="1100">
                <a:latin typeface="Times New Roman" pitchFamily="18" charset="0"/>
                <a:cs typeface="Times New Roman" pitchFamily="18" charset="0"/>
              </a:defRPr>
            </a:pPr>
            <a:endParaRPr lang="es-CO"/>
          </a:p>
        </c:txPr>
        <c:crossAx val="39855232"/>
        <c:crosses val="autoZero"/>
        <c:auto val="1"/>
        <c:lblAlgn val="ctr"/>
        <c:lblOffset val="100"/>
        <c:noMultiLvlLbl val="0"/>
      </c:catAx>
      <c:valAx>
        <c:axId val="39855232"/>
        <c:scaling>
          <c:orientation val="minMax"/>
        </c:scaling>
        <c:delete val="0"/>
        <c:axPos val="l"/>
        <c:majorGridlines/>
        <c:numFmt formatCode="0.00" sourceLinked="1"/>
        <c:majorTickMark val="out"/>
        <c:minorTickMark val="none"/>
        <c:tickLblPos val="nextTo"/>
        <c:txPr>
          <a:bodyPr/>
          <a:lstStyle/>
          <a:p>
            <a:pPr>
              <a:defRPr sz="1100">
                <a:latin typeface="Times New Roman" pitchFamily="18" charset="0"/>
                <a:cs typeface="Times New Roman" pitchFamily="18" charset="0"/>
              </a:defRPr>
            </a:pPr>
            <a:endParaRPr lang="es-CO"/>
          </a:p>
        </c:txPr>
        <c:crossAx val="43423232"/>
        <c:crosses val="autoZero"/>
        <c:crossBetween val="between"/>
      </c:valAx>
    </c:plotArea>
    <c:legend>
      <c:legendPos val="b"/>
      <c:layout>
        <c:manualLayout>
          <c:xMode val="edge"/>
          <c:yMode val="edge"/>
          <c:x val="0.39844224808325873"/>
          <c:y val="0.92134259852033107"/>
          <c:w val="0.1350566040033859"/>
          <c:h val="5.8582127104413032E-2"/>
        </c:manualLayout>
      </c:layout>
      <c:overlay val="0"/>
      <c:txPr>
        <a:bodyPr/>
        <a:lstStyle/>
        <a:p>
          <a:pPr>
            <a:defRPr sz="1050">
              <a:latin typeface="Times New Roman" pitchFamily="18" charset="0"/>
              <a:cs typeface="Times New Roman" pitchFamily="18" charset="0"/>
            </a:defRPr>
          </a:pPr>
          <a:endParaRPr lang="es-CO"/>
        </a:p>
      </c:txPr>
    </c:legend>
    <c:plotVisOnly val="1"/>
    <c:dispBlanksAs val="gap"/>
    <c:showDLblsOverMax val="0"/>
  </c:chart>
  <c:spPr>
    <a:ln>
      <a:noFill/>
    </a:ln>
  </c:spPr>
  <c:txPr>
    <a:bodyPr/>
    <a:lstStyle/>
    <a:p>
      <a:pPr>
        <a:defRPr>
          <a:latin typeface="Arial" pitchFamily="34" charset="0"/>
          <a:cs typeface="Arial" pitchFamily="34" charset="0"/>
        </a:defRPr>
      </a:pPr>
      <a:endParaRPr lang="es-CO"/>
    </a:p>
  </c:tx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5</xdr:col>
      <xdr:colOff>9525</xdr:colOff>
      <xdr:row>3</xdr:row>
      <xdr:rowOff>128586</xdr:rowOff>
    </xdr:from>
    <xdr:to>
      <xdr:col>14</xdr:col>
      <xdr:colOff>123825</xdr:colOff>
      <xdr:row>21</xdr:row>
      <xdr:rowOff>85725</xdr:rowOff>
    </xdr:to>
    <xdr:graphicFrame macro="">
      <xdr:nvGraphicFramePr>
        <xdr:cNvPr id="2" name="1 Gráfico">
          <a:extLst>
            <a:ext uri="{FF2B5EF4-FFF2-40B4-BE49-F238E27FC236}">
              <a16:creationId xmlns:a16="http://schemas.microsoft.com/office/drawing/2014/main" id="{00000000-0008-0000-01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xdr:col>
      <xdr:colOff>419100</xdr:colOff>
      <xdr:row>24</xdr:row>
      <xdr:rowOff>42861</xdr:rowOff>
    </xdr:from>
    <xdr:to>
      <xdr:col>15</xdr:col>
      <xdr:colOff>247650</xdr:colOff>
      <xdr:row>44</xdr:row>
      <xdr:rowOff>28575</xdr:rowOff>
    </xdr:to>
    <xdr:graphicFrame macro="">
      <xdr:nvGraphicFramePr>
        <xdr:cNvPr id="3" name="2 Gráfico">
          <a:extLst>
            <a:ext uri="{FF2B5EF4-FFF2-40B4-BE49-F238E27FC236}">
              <a16:creationId xmlns:a16="http://schemas.microsoft.com/office/drawing/2014/main" id="{00000000-0008-0000-01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a4" displayName="Tabla4" ref="A1:E20" totalsRowShown="0" headerRowDxfId="9" dataDxfId="7" headerRowBorderDxfId="8" tableBorderDxfId="6" totalsRowBorderDxfId="5">
  <tableColumns count="5">
    <tableColumn id="1" xr3:uid="{00000000-0010-0000-0000-000001000000}" name="Variable" dataDxfId="4"/>
    <tableColumn id="2" xr3:uid="{00000000-0010-0000-0000-000002000000}" name="Result" dataDxfId="3"/>
    <tableColumn id="3" xr3:uid="{00000000-0010-0000-0000-000003000000}" name="Interpretation" dataDxfId="2"/>
    <tableColumn id="4" xr3:uid="{00000000-0010-0000-0000-000004000000}" name="Brazil " dataDxfId="1"/>
    <tableColumn id="5" xr3:uid="{00000000-0010-0000-0000-000005000000}" name="Colombia" dataDxfId="0"/>
  </tableColumns>
  <tableStyleInfo name="TableStyleMedium13" showFirstColumn="0" showLastColumn="0" showRowStripes="1" showColumnStripes="0"/>
</table>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U78"/>
  <sheetViews>
    <sheetView workbookViewId="0">
      <selection activeCell="C12" sqref="C12"/>
    </sheetView>
  </sheetViews>
  <sheetFormatPr baseColWidth="10" defaultColWidth="11.453125" defaultRowHeight="14" x14ac:dyDescent="0.35"/>
  <cols>
    <col min="1" max="1" width="28.26953125" style="98" customWidth="1"/>
    <col min="2" max="2" width="12.81640625" style="70" customWidth="1"/>
    <col min="3" max="3" width="18.26953125" style="70" customWidth="1"/>
    <col min="4" max="4" width="11.453125" style="70"/>
    <col min="5" max="5" width="12.26953125" style="70" customWidth="1"/>
    <col min="6" max="6" width="12.54296875" style="70" customWidth="1"/>
    <col min="7" max="7" width="20.81640625" style="70" bestFit="1" customWidth="1"/>
    <col min="8" max="8" width="14" style="70" bestFit="1" customWidth="1"/>
    <col min="9" max="11" width="11.453125" style="70"/>
    <col min="12" max="12" width="12.7265625" style="70" customWidth="1"/>
    <col min="13" max="13" width="18" style="70" customWidth="1"/>
    <col min="14" max="14" width="12.26953125" style="70" customWidth="1"/>
    <col min="15" max="17" width="11.453125" style="70"/>
    <col min="18" max="18" width="28.1796875" style="70" customWidth="1"/>
    <col min="19" max="20" width="11.453125" style="70"/>
    <col min="21" max="21" width="14.26953125" style="70" customWidth="1"/>
    <col min="22" max="16384" width="11.453125" style="70"/>
  </cols>
  <sheetData>
    <row r="1" spans="1:21" ht="14.5" thickBot="1" x14ac:dyDescent="0.4">
      <c r="A1" s="89" t="s">
        <v>37</v>
      </c>
      <c r="B1" s="113" t="s">
        <v>40</v>
      </c>
      <c r="C1" s="114"/>
      <c r="D1" s="114"/>
      <c r="E1" s="114"/>
      <c r="F1" s="115"/>
      <c r="G1" s="116" t="s">
        <v>41</v>
      </c>
      <c r="H1" s="117"/>
      <c r="I1" s="117"/>
      <c r="J1" s="117"/>
      <c r="K1" s="117"/>
      <c r="L1" s="118" t="s">
        <v>42</v>
      </c>
      <c r="M1" s="119"/>
      <c r="N1" s="119"/>
      <c r="O1" s="119"/>
      <c r="P1" s="119"/>
      <c r="Q1" s="119"/>
      <c r="R1" s="69" t="s">
        <v>43</v>
      </c>
    </row>
    <row r="2" spans="1:21" ht="28.5" thickBot="1" x14ac:dyDescent="0.4">
      <c r="A2" s="90"/>
      <c r="B2" s="120" t="s">
        <v>44</v>
      </c>
      <c r="C2" s="121"/>
      <c r="D2" s="122"/>
      <c r="E2" s="123" t="s">
        <v>45</v>
      </c>
      <c r="F2" s="124"/>
      <c r="G2" s="125" t="s">
        <v>46</v>
      </c>
      <c r="H2" s="126"/>
      <c r="I2" s="127" t="s">
        <v>47</v>
      </c>
      <c r="J2" s="128"/>
      <c r="K2" s="129"/>
      <c r="L2" s="130" t="s">
        <v>48</v>
      </c>
      <c r="M2" s="131"/>
      <c r="N2" s="132" t="s">
        <v>49</v>
      </c>
      <c r="O2" s="133"/>
      <c r="P2" s="134" t="s">
        <v>50</v>
      </c>
      <c r="Q2" s="135"/>
      <c r="R2" s="71" t="s">
        <v>51</v>
      </c>
    </row>
    <row r="3" spans="1:21" ht="87.5" x14ac:dyDescent="0.35">
      <c r="A3" s="91"/>
      <c r="B3" s="1" t="s">
        <v>52</v>
      </c>
      <c r="C3" s="2" t="s">
        <v>53</v>
      </c>
      <c r="D3" s="3" t="s">
        <v>54</v>
      </c>
      <c r="E3" s="1" t="s">
        <v>55</v>
      </c>
      <c r="F3" s="4" t="s">
        <v>56</v>
      </c>
      <c r="G3" s="5" t="s">
        <v>57</v>
      </c>
      <c r="H3" s="3" t="s">
        <v>58</v>
      </c>
      <c r="I3" s="6" t="s">
        <v>59</v>
      </c>
      <c r="J3" s="2" t="s">
        <v>60</v>
      </c>
      <c r="K3" s="3" t="s">
        <v>61</v>
      </c>
      <c r="L3" s="7" t="s">
        <v>62</v>
      </c>
      <c r="M3" s="3" t="s">
        <v>63</v>
      </c>
      <c r="N3" s="8" t="s">
        <v>64</v>
      </c>
      <c r="O3" s="3" t="s">
        <v>65</v>
      </c>
      <c r="P3" s="1" t="s">
        <v>66</v>
      </c>
      <c r="Q3" s="3" t="s">
        <v>67</v>
      </c>
      <c r="R3" s="9" t="s">
        <v>68</v>
      </c>
      <c r="S3" s="106" t="s">
        <v>69</v>
      </c>
      <c r="T3" s="110" t="s">
        <v>70</v>
      </c>
      <c r="U3" s="109" t="s">
        <v>73</v>
      </c>
    </row>
    <row r="4" spans="1:21" x14ac:dyDescent="0.35">
      <c r="A4" s="92" t="s">
        <v>38</v>
      </c>
      <c r="B4" s="1">
        <v>50</v>
      </c>
      <c r="C4" s="2">
        <v>50</v>
      </c>
      <c r="D4" s="3">
        <v>50</v>
      </c>
      <c r="E4" s="10">
        <v>50</v>
      </c>
      <c r="F4" s="3">
        <v>50</v>
      </c>
      <c r="G4" s="11">
        <v>37</v>
      </c>
      <c r="H4" s="12">
        <v>37</v>
      </c>
      <c r="I4" s="11">
        <v>37</v>
      </c>
      <c r="J4" s="13">
        <v>37</v>
      </c>
      <c r="K4" s="12">
        <v>37</v>
      </c>
      <c r="L4" s="14">
        <v>10</v>
      </c>
      <c r="M4" s="15">
        <v>10</v>
      </c>
      <c r="N4" s="14">
        <v>10</v>
      </c>
      <c r="O4" s="15">
        <v>10</v>
      </c>
      <c r="P4" s="14">
        <v>10</v>
      </c>
      <c r="Q4" s="15">
        <v>10</v>
      </c>
      <c r="R4" s="10">
        <v>3</v>
      </c>
      <c r="S4" s="107"/>
      <c r="T4" s="111"/>
      <c r="U4" s="109"/>
    </row>
    <row r="5" spans="1:21" x14ac:dyDescent="0.35">
      <c r="A5" s="92" t="s">
        <v>39</v>
      </c>
      <c r="B5" s="1">
        <v>70</v>
      </c>
      <c r="C5" s="2">
        <v>70</v>
      </c>
      <c r="D5" s="3">
        <v>70</v>
      </c>
      <c r="E5" s="1">
        <v>30</v>
      </c>
      <c r="F5" s="4">
        <v>30</v>
      </c>
      <c r="G5" s="5">
        <v>50</v>
      </c>
      <c r="H5" s="3">
        <v>50</v>
      </c>
      <c r="I5" s="6">
        <v>50</v>
      </c>
      <c r="J5" s="2">
        <v>50</v>
      </c>
      <c r="K5" s="3">
        <v>50</v>
      </c>
      <c r="L5" s="7">
        <v>25</v>
      </c>
      <c r="M5" s="16">
        <v>25</v>
      </c>
      <c r="N5" s="1">
        <v>45</v>
      </c>
      <c r="O5" s="3">
        <v>45</v>
      </c>
      <c r="P5" s="1">
        <v>30</v>
      </c>
      <c r="Q5" s="3">
        <v>30</v>
      </c>
      <c r="R5" s="10">
        <v>100</v>
      </c>
      <c r="S5" s="107"/>
      <c r="T5" s="111"/>
      <c r="U5" s="109"/>
    </row>
    <row r="6" spans="1:21" ht="26.5" thickBot="1" x14ac:dyDescent="0.4">
      <c r="A6" s="93" t="s">
        <v>87</v>
      </c>
      <c r="B6" s="17">
        <v>3</v>
      </c>
      <c r="C6" s="18">
        <v>3</v>
      </c>
      <c r="D6" s="19">
        <v>3</v>
      </c>
      <c r="E6" s="20">
        <v>2</v>
      </c>
      <c r="F6" s="21">
        <v>2</v>
      </c>
      <c r="G6" s="22">
        <v>2</v>
      </c>
      <c r="H6" s="23">
        <v>2</v>
      </c>
      <c r="I6" s="24">
        <v>3</v>
      </c>
      <c r="J6" s="25">
        <v>3</v>
      </c>
      <c r="K6" s="26">
        <v>3</v>
      </c>
      <c r="L6" s="27">
        <v>2</v>
      </c>
      <c r="M6" s="28">
        <v>2</v>
      </c>
      <c r="N6" s="20">
        <v>2</v>
      </c>
      <c r="O6" s="21">
        <v>2</v>
      </c>
      <c r="P6" s="20">
        <v>2</v>
      </c>
      <c r="Q6" s="21">
        <v>2</v>
      </c>
      <c r="R6" s="29">
        <v>1</v>
      </c>
      <c r="S6" s="108"/>
      <c r="T6" s="111"/>
      <c r="U6" s="109"/>
    </row>
    <row r="7" spans="1:21" ht="35.25" customHeight="1" thickBot="1" x14ac:dyDescent="0.4">
      <c r="A7" s="94" t="s">
        <v>86</v>
      </c>
      <c r="B7" s="30">
        <f>B4*B5/B6/100</f>
        <v>11.666666666666668</v>
      </c>
      <c r="C7" s="31">
        <f t="shared" ref="C7:R7" si="0">C4*C5/C6/100</f>
        <v>11.666666666666668</v>
      </c>
      <c r="D7" s="32">
        <f t="shared" si="0"/>
        <v>11.666666666666668</v>
      </c>
      <c r="E7" s="33">
        <f t="shared" si="0"/>
        <v>7.5</v>
      </c>
      <c r="F7" s="34">
        <f t="shared" si="0"/>
        <v>7.5</v>
      </c>
      <c r="G7" s="35">
        <f t="shared" si="0"/>
        <v>9.25</v>
      </c>
      <c r="H7" s="34">
        <f t="shared" si="0"/>
        <v>9.25</v>
      </c>
      <c r="I7" s="35">
        <f t="shared" si="0"/>
        <v>6.1666666666666661</v>
      </c>
      <c r="J7" s="36">
        <f t="shared" si="0"/>
        <v>6.1666666666666661</v>
      </c>
      <c r="K7" s="36">
        <f t="shared" si="0"/>
        <v>6.1666666666666661</v>
      </c>
      <c r="L7" s="35">
        <f t="shared" si="0"/>
        <v>1.25</v>
      </c>
      <c r="M7" s="34">
        <f t="shared" si="0"/>
        <v>1.25</v>
      </c>
      <c r="N7" s="36">
        <f t="shared" si="0"/>
        <v>2.25</v>
      </c>
      <c r="O7" s="36">
        <f t="shared" si="0"/>
        <v>2.25</v>
      </c>
      <c r="P7" s="30">
        <f t="shared" si="0"/>
        <v>1.5</v>
      </c>
      <c r="Q7" s="32">
        <f t="shared" si="0"/>
        <v>1.5</v>
      </c>
      <c r="R7" s="37">
        <f t="shared" si="0"/>
        <v>3</v>
      </c>
      <c r="S7" s="72">
        <f>SUM(B7:R7)</f>
        <v>100.00000000000001</v>
      </c>
      <c r="T7" s="112"/>
      <c r="U7" s="109"/>
    </row>
    <row r="8" spans="1:21" x14ac:dyDescent="0.3">
      <c r="A8" s="95" t="s">
        <v>0</v>
      </c>
      <c r="B8" s="38">
        <v>5</v>
      </c>
      <c r="C8" s="73">
        <v>5</v>
      </c>
      <c r="D8" s="73">
        <v>5</v>
      </c>
      <c r="E8" s="74">
        <v>0.6</v>
      </c>
      <c r="F8" s="73">
        <v>2.5</v>
      </c>
      <c r="G8" s="73">
        <v>1.7</v>
      </c>
      <c r="H8" s="38">
        <v>5</v>
      </c>
      <c r="I8" s="73">
        <v>1.3</v>
      </c>
      <c r="J8" s="73">
        <v>0</v>
      </c>
      <c r="K8" s="73">
        <v>2</v>
      </c>
      <c r="L8" s="73">
        <v>2.5</v>
      </c>
      <c r="M8" s="38">
        <v>1.7</v>
      </c>
      <c r="N8" s="73">
        <v>1.5</v>
      </c>
      <c r="O8" s="73">
        <v>2.7250000000000001</v>
      </c>
      <c r="P8" s="73">
        <v>0</v>
      </c>
      <c r="Q8" s="75">
        <v>3.1</v>
      </c>
      <c r="R8" s="76">
        <v>2.2999999999999998</v>
      </c>
      <c r="S8" s="77">
        <f>AVERAGE($B8:$R8)</f>
        <v>2.4661764705882354</v>
      </c>
      <c r="T8" s="77">
        <f>$S45</f>
        <v>3.0688124999999995</v>
      </c>
      <c r="U8" s="78">
        <f>AVERAGE(L8:R8)</f>
        <v>1.9749999999999999</v>
      </c>
    </row>
    <row r="9" spans="1:21" x14ac:dyDescent="0.3">
      <c r="A9" s="96" t="s">
        <v>1</v>
      </c>
      <c r="B9" s="79">
        <v>4</v>
      </c>
      <c r="C9" s="79">
        <v>5</v>
      </c>
      <c r="D9" s="79">
        <v>4</v>
      </c>
      <c r="E9" s="80">
        <v>0</v>
      </c>
      <c r="F9" s="79">
        <v>1</v>
      </c>
      <c r="G9" s="79">
        <v>2.8</v>
      </c>
      <c r="H9" s="39">
        <v>5</v>
      </c>
      <c r="I9" s="79">
        <v>1.3</v>
      </c>
      <c r="J9" s="79">
        <v>0</v>
      </c>
      <c r="K9" s="79">
        <v>0</v>
      </c>
      <c r="L9" s="79">
        <v>4</v>
      </c>
      <c r="M9" s="81">
        <v>0.5</v>
      </c>
      <c r="N9" s="79">
        <v>2</v>
      </c>
      <c r="O9" s="79">
        <v>3.9</v>
      </c>
      <c r="P9" s="79">
        <v>0</v>
      </c>
      <c r="Q9" s="82">
        <v>3.6</v>
      </c>
      <c r="R9" s="83">
        <v>1.6</v>
      </c>
      <c r="S9" s="77">
        <f t="shared" ref="S9:S41" si="1">AVERAGE($B9:$R9)</f>
        <v>2.2764705882352945</v>
      </c>
      <c r="T9" s="77">
        <f t="shared" ref="T9:T41" si="2">$S46</f>
        <v>2.6843333333333335</v>
      </c>
      <c r="U9" s="78">
        <f t="shared" ref="U9:U41" si="3">AVERAGE(L9:R9)</f>
        <v>2.2285714285714286</v>
      </c>
    </row>
    <row r="10" spans="1:21" x14ac:dyDescent="0.3">
      <c r="A10" s="96" t="s">
        <v>2</v>
      </c>
      <c r="B10" s="79">
        <v>5</v>
      </c>
      <c r="C10" s="79">
        <v>5</v>
      </c>
      <c r="D10" s="79">
        <v>5</v>
      </c>
      <c r="E10" s="80">
        <v>4.4000000000000004</v>
      </c>
      <c r="F10" s="79">
        <v>3</v>
      </c>
      <c r="G10" s="79">
        <v>1.7</v>
      </c>
      <c r="H10" s="79">
        <v>5</v>
      </c>
      <c r="I10" s="79">
        <v>2.5</v>
      </c>
      <c r="J10" s="79">
        <v>0</v>
      </c>
      <c r="K10" s="79">
        <v>0</v>
      </c>
      <c r="L10" s="79">
        <v>4.5</v>
      </c>
      <c r="M10" s="79">
        <v>1</v>
      </c>
      <c r="N10" s="79">
        <v>2</v>
      </c>
      <c r="O10" s="79">
        <v>3.9</v>
      </c>
      <c r="P10" s="79">
        <v>0</v>
      </c>
      <c r="Q10" s="82">
        <v>5</v>
      </c>
      <c r="R10" s="83">
        <v>2.6</v>
      </c>
      <c r="S10" s="77">
        <f t="shared" si="1"/>
        <v>2.9764705882352938</v>
      </c>
      <c r="T10" s="77">
        <f t="shared" si="2"/>
        <v>3.433416666666667</v>
      </c>
      <c r="U10" s="78">
        <f t="shared" si="3"/>
        <v>2.7142857142857144</v>
      </c>
    </row>
    <row r="11" spans="1:21" x14ac:dyDescent="0.3">
      <c r="A11" s="96" t="s">
        <v>3</v>
      </c>
      <c r="B11" s="79">
        <v>3</v>
      </c>
      <c r="C11" s="79">
        <v>3</v>
      </c>
      <c r="D11" s="79">
        <v>1</v>
      </c>
      <c r="E11" s="80">
        <v>3.9</v>
      </c>
      <c r="F11" s="79">
        <v>3</v>
      </c>
      <c r="G11" s="79">
        <v>1.8</v>
      </c>
      <c r="H11" s="79">
        <v>5</v>
      </c>
      <c r="I11" s="79">
        <v>2.5</v>
      </c>
      <c r="J11" s="79">
        <v>0</v>
      </c>
      <c r="K11" s="79">
        <v>0</v>
      </c>
      <c r="L11" s="79">
        <v>4.5</v>
      </c>
      <c r="M11" s="79">
        <v>1</v>
      </c>
      <c r="N11" s="79">
        <v>2</v>
      </c>
      <c r="O11" s="79">
        <v>3.9</v>
      </c>
      <c r="P11" s="79">
        <v>0</v>
      </c>
      <c r="Q11" s="82">
        <v>4</v>
      </c>
      <c r="R11" s="83">
        <v>2.5</v>
      </c>
      <c r="S11" s="77">
        <f t="shared" si="1"/>
        <v>2.4176470588235297</v>
      </c>
      <c r="T11" s="77">
        <f t="shared" si="2"/>
        <v>2.4538333333333338</v>
      </c>
      <c r="U11" s="78">
        <f t="shared" si="3"/>
        <v>2.5571428571428569</v>
      </c>
    </row>
    <row r="12" spans="1:21" x14ac:dyDescent="0.3">
      <c r="A12" s="96" t="s">
        <v>4</v>
      </c>
      <c r="B12" s="79">
        <v>5</v>
      </c>
      <c r="C12" s="79">
        <v>2</v>
      </c>
      <c r="D12" s="79">
        <v>1</v>
      </c>
      <c r="E12" s="80">
        <v>4.4000000000000004</v>
      </c>
      <c r="F12" s="79">
        <v>3</v>
      </c>
      <c r="G12" s="79">
        <v>1.6</v>
      </c>
      <c r="H12" s="79">
        <v>5</v>
      </c>
      <c r="I12" s="79">
        <v>2.5</v>
      </c>
      <c r="J12" s="79">
        <v>0</v>
      </c>
      <c r="K12" s="79">
        <v>0</v>
      </c>
      <c r="L12" s="79">
        <v>4.5</v>
      </c>
      <c r="M12" s="79">
        <v>1</v>
      </c>
      <c r="N12" s="79">
        <v>2</v>
      </c>
      <c r="O12" s="79">
        <v>3.9</v>
      </c>
      <c r="P12" s="79">
        <v>0</v>
      </c>
      <c r="Q12" s="82">
        <v>4</v>
      </c>
      <c r="R12" s="83">
        <v>2.1</v>
      </c>
      <c r="S12" s="77">
        <f t="shared" si="1"/>
        <v>2.4705882352941178</v>
      </c>
      <c r="T12" s="77">
        <f t="shared" si="2"/>
        <v>2.5775000000000006</v>
      </c>
      <c r="U12" s="78">
        <f t="shared" si="3"/>
        <v>2.5</v>
      </c>
    </row>
    <row r="13" spans="1:21" x14ac:dyDescent="0.3">
      <c r="A13" s="96" t="s">
        <v>5</v>
      </c>
      <c r="B13" s="79">
        <v>5</v>
      </c>
      <c r="C13" s="79">
        <v>5</v>
      </c>
      <c r="D13" s="79">
        <v>5</v>
      </c>
      <c r="E13" s="80">
        <v>5</v>
      </c>
      <c r="F13" s="79">
        <v>3</v>
      </c>
      <c r="G13" s="79">
        <v>1.7</v>
      </c>
      <c r="H13" s="79">
        <v>5</v>
      </c>
      <c r="I13" s="79">
        <v>2.5</v>
      </c>
      <c r="J13" s="79">
        <v>0</v>
      </c>
      <c r="K13" s="79">
        <v>0</v>
      </c>
      <c r="L13" s="79">
        <v>4.5</v>
      </c>
      <c r="M13" s="79">
        <v>1</v>
      </c>
      <c r="N13" s="79">
        <v>2</v>
      </c>
      <c r="O13" s="79">
        <v>3.9</v>
      </c>
      <c r="P13" s="79">
        <v>0</v>
      </c>
      <c r="Q13" s="82">
        <v>3.3</v>
      </c>
      <c r="R13" s="83">
        <v>2.6</v>
      </c>
      <c r="S13" s="77">
        <f t="shared" si="1"/>
        <v>2.9117647058823528</v>
      </c>
      <c r="T13" s="77">
        <f t="shared" si="2"/>
        <v>3.4529166666666669</v>
      </c>
      <c r="U13" s="78">
        <f t="shared" si="3"/>
        <v>2.4714285714285715</v>
      </c>
    </row>
    <row r="14" spans="1:21" x14ac:dyDescent="0.3">
      <c r="A14" s="96" t="s">
        <v>6</v>
      </c>
      <c r="B14" s="79">
        <v>5</v>
      </c>
      <c r="C14" s="79">
        <v>2</v>
      </c>
      <c r="D14" s="79">
        <v>1</v>
      </c>
      <c r="E14" s="80">
        <v>5</v>
      </c>
      <c r="F14" s="79">
        <v>3</v>
      </c>
      <c r="G14" s="79">
        <v>2</v>
      </c>
      <c r="H14" s="79">
        <v>5</v>
      </c>
      <c r="I14" s="79">
        <v>3</v>
      </c>
      <c r="J14" s="79">
        <v>0</v>
      </c>
      <c r="K14" s="79">
        <v>0</v>
      </c>
      <c r="L14" s="79">
        <v>4.5</v>
      </c>
      <c r="M14" s="79">
        <v>1</v>
      </c>
      <c r="N14" s="79">
        <v>2</v>
      </c>
      <c r="O14" s="79">
        <v>4</v>
      </c>
      <c r="P14" s="79">
        <v>0</v>
      </c>
      <c r="Q14" s="82">
        <v>3.6</v>
      </c>
      <c r="R14" s="83">
        <v>3</v>
      </c>
      <c r="S14" s="77">
        <f t="shared" si="1"/>
        <v>2.5941176470588236</v>
      </c>
      <c r="T14" s="77">
        <f t="shared" si="2"/>
        <v>2.7135833333333337</v>
      </c>
      <c r="U14" s="78">
        <f t="shared" si="3"/>
        <v>2.5857142857142859</v>
      </c>
    </row>
    <row r="15" spans="1:21" x14ac:dyDescent="0.3">
      <c r="A15" s="96" t="s">
        <v>7</v>
      </c>
      <c r="B15" s="79">
        <v>5</v>
      </c>
      <c r="C15" s="79">
        <v>5</v>
      </c>
      <c r="D15" s="79">
        <v>3</v>
      </c>
      <c r="E15" s="80">
        <v>3.3</v>
      </c>
      <c r="F15" s="79">
        <v>3</v>
      </c>
      <c r="G15" s="79">
        <v>2</v>
      </c>
      <c r="H15" s="79">
        <v>5</v>
      </c>
      <c r="I15" s="79">
        <v>3</v>
      </c>
      <c r="J15" s="79">
        <v>0</v>
      </c>
      <c r="K15" s="79">
        <v>0</v>
      </c>
      <c r="L15" s="79">
        <v>4</v>
      </c>
      <c r="M15" s="79">
        <v>1</v>
      </c>
      <c r="N15" s="79">
        <v>2</v>
      </c>
      <c r="O15" s="79">
        <v>4</v>
      </c>
      <c r="P15" s="79">
        <v>0</v>
      </c>
      <c r="Q15" s="82">
        <v>3.6</v>
      </c>
      <c r="R15" s="83">
        <v>1</v>
      </c>
      <c r="S15" s="77">
        <f t="shared" si="1"/>
        <v>2.6411764705882352</v>
      </c>
      <c r="T15" s="77">
        <f t="shared" si="2"/>
        <v>3.1031666666666666</v>
      </c>
      <c r="U15" s="78">
        <f t="shared" si="3"/>
        <v>2.2285714285714286</v>
      </c>
    </row>
    <row r="16" spans="1:21" x14ac:dyDescent="0.3">
      <c r="A16" s="96" t="s">
        <v>8</v>
      </c>
      <c r="B16" s="79">
        <v>3</v>
      </c>
      <c r="C16" s="79">
        <v>3</v>
      </c>
      <c r="D16" s="79">
        <v>1</v>
      </c>
      <c r="E16" s="80">
        <v>3.9</v>
      </c>
      <c r="F16" s="79">
        <v>3</v>
      </c>
      <c r="G16" s="79">
        <v>2</v>
      </c>
      <c r="H16" s="79">
        <v>5</v>
      </c>
      <c r="I16" s="79">
        <v>3</v>
      </c>
      <c r="J16" s="79">
        <v>0</v>
      </c>
      <c r="K16" s="79">
        <v>0</v>
      </c>
      <c r="L16" s="79">
        <v>4</v>
      </c>
      <c r="M16" s="79">
        <v>1</v>
      </c>
      <c r="N16" s="79">
        <v>2</v>
      </c>
      <c r="O16" s="79">
        <v>4</v>
      </c>
      <c r="P16" s="79">
        <v>0</v>
      </c>
      <c r="Q16" s="82">
        <v>3.8</v>
      </c>
      <c r="R16" s="83">
        <v>2.2999999999999998</v>
      </c>
      <c r="S16" s="77">
        <f t="shared" si="1"/>
        <v>2.4117647058823524</v>
      </c>
      <c r="T16" s="77">
        <f t="shared" si="2"/>
        <v>2.4901666666666666</v>
      </c>
      <c r="U16" s="78">
        <f t="shared" si="3"/>
        <v>2.4428571428571431</v>
      </c>
    </row>
    <row r="17" spans="1:21" x14ac:dyDescent="0.3">
      <c r="A17" s="96" t="s">
        <v>9</v>
      </c>
      <c r="B17" s="79">
        <v>4</v>
      </c>
      <c r="C17" s="79">
        <v>3</v>
      </c>
      <c r="D17" s="79">
        <v>5</v>
      </c>
      <c r="E17" s="80">
        <v>0.6</v>
      </c>
      <c r="F17" s="79">
        <v>1</v>
      </c>
      <c r="G17" s="79">
        <v>2</v>
      </c>
      <c r="H17" s="79">
        <v>5</v>
      </c>
      <c r="I17" s="79">
        <v>3</v>
      </c>
      <c r="J17" s="79">
        <v>0</v>
      </c>
      <c r="K17" s="79">
        <v>0</v>
      </c>
      <c r="L17" s="79">
        <v>4.5</v>
      </c>
      <c r="M17" s="79">
        <v>1</v>
      </c>
      <c r="N17" s="79">
        <v>2</v>
      </c>
      <c r="O17" s="79">
        <v>3</v>
      </c>
      <c r="P17" s="79">
        <v>0</v>
      </c>
      <c r="Q17" s="82">
        <v>2.6</v>
      </c>
      <c r="R17" s="83">
        <v>2.6</v>
      </c>
      <c r="S17" s="77">
        <f t="shared" si="1"/>
        <v>2.3117647058823532</v>
      </c>
      <c r="T17" s="77">
        <f t="shared" si="2"/>
        <v>2.6507499999999999</v>
      </c>
      <c r="U17" s="78">
        <f t="shared" si="3"/>
        <v>2.2428571428571429</v>
      </c>
    </row>
    <row r="18" spans="1:21" x14ac:dyDescent="0.3">
      <c r="A18" s="96" t="s">
        <v>10</v>
      </c>
      <c r="B18" s="79">
        <v>4</v>
      </c>
      <c r="C18" s="79">
        <v>1</v>
      </c>
      <c r="D18" s="79">
        <v>1</v>
      </c>
      <c r="E18" s="80">
        <v>0</v>
      </c>
      <c r="F18" s="79">
        <v>1</v>
      </c>
      <c r="G18" s="79">
        <v>3</v>
      </c>
      <c r="H18" s="79">
        <v>5</v>
      </c>
      <c r="I18" s="79">
        <v>1</v>
      </c>
      <c r="J18" s="79">
        <v>0</v>
      </c>
      <c r="K18" s="79">
        <v>0</v>
      </c>
      <c r="L18" s="79">
        <v>4.5</v>
      </c>
      <c r="M18" s="79">
        <v>1</v>
      </c>
      <c r="N18" s="79">
        <v>2</v>
      </c>
      <c r="O18" s="79">
        <v>3.65</v>
      </c>
      <c r="P18" s="79">
        <v>0</v>
      </c>
      <c r="Q18" s="82">
        <v>3.1</v>
      </c>
      <c r="R18" s="83">
        <v>2.2999999999999998</v>
      </c>
      <c r="S18" s="77">
        <f t="shared" si="1"/>
        <v>1.914705882352941</v>
      </c>
      <c r="T18" s="77">
        <f t="shared" si="2"/>
        <v>1.8880416666666668</v>
      </c>
      <c r="U18" s="78">
        <f t="shared" si="3"/>
        <v>2.3642857142857143</v>
      </c>
    </row>
    <row r="19" spans="1:21" x14ac:dyDescent="0.3">
      <c r="A19" s="96" t="s">
        <v>11</v>
      </c>
      <c r="B19" s="79">
        <v>4</v>
      </c>
      <c r="C19" s="79">
        <v>5</v>
      </c>
      <c r="D19" s="79">
        <v>3</v>
      </c>
      <c r="E19" s="80">
        <v>2.2000000000000002</v>
      </c>
      <c r="F19" s="79">
        <v>1</v>
      </c>
      <c r="G19" s="79">
        <v>3</v>
      </c>
      <c r="H19" s="79">
        <v>5</v>
      </c>
      <c r="I19" s="79">
        <v>1</v>
      </c>
      <c r="J19" s="79">
        <v>0</v>
      </c>
      <c r="K19" s="79">
        <v>0</v>
      </c>
      <c r="L19" s="79">
        <v>4.5</v>
      </c>
      <c r="M19" s="79">
        <v>1</v>
      </c>
      <c r="N19" s="79">
        <v>2</v>
      </c>
      <c r="O19" s="79">
        <v>3</v>
      </c>
      <c r="P19" s="79">
        <v>0</v>
      </c>
      <c r="Q19" s="82">
        <v>3.1</v>
      </c>
      <c r="R19" s="83">
        <v>2</v>
      </c>
      <c r="S19" s="77">
        <f t="shared" si="1"/>
        <v>2.3411764705882354</v>
      </c>
      <c r="T19" s="77">
        <f t="shared" si="2"/>
        <v>2.7294166666666659</v>
      </c>
      <c r="U19" s="78">
        <f t="shared" si="3"/>
        <v>2.2285714285714286</v>
      </c>
    </row>
    <row r="20" spans="1:21" x14ac:dyDescent="0.3">
      <c r="A20" s="96" t="s">
        <v>12</v>
      </c>
      <c r="B20" s="79">
        <v>4</v>
      </c>
      <c r="C20" s="79">
        <v>3</v>
      </c>
      <c r="D20" s="79">
        <v>5</v>
      </c>
      <c r="E20" s="80">
        <v>0</v>
      </c>
      <c r="F20" s="79">
        <v>1</v>
      </c>
      <c r="G20" s="79">
        <v>3</v>
      </c>
      <c r="H20" s="79">
        <v>5</v>
      </c>
      <c r="I20" s="79">
        <v>1</v>
      </c>
      <c r="J20" s="79">
        <v>0</v>
      </c>
      <c r="K20" s="79">
        <v>0</v>
      </c>
      <c r="L20" s="79">
        <v>4.5</v>
      </c>
      <c r="M20" s="79">
        <v>1</v>
      </c>
      <c r="N20" s="79">
        <v>2</v>
      </c>
      <c r="O20" s="79">
        <v>3.5</v>
      </c>
      <c r="P20" s="79">
        <v>0</v>
      </c>
      <c r="Q20" s="82">
        <v>3.1</v>
      </c>
      <c r="R20" s="83">
        <v>3</v>
      </c>
      <c r="S20" s="77">
        <f t="shared" si="1"/>
        <v>2.3000000000000003</v>
      </c>
      <c r="T20" s="77">
        <f t="shared" si="2"/>
        <v>2.6056666666666666</v>
      </c>
      <c r="U20" s="78">
        <f t="shared" si="3"/>
        <v>2.4428571428571431</v>
      </c>
    </row>
    <row r="21" spans="1:21" x14ac:dyDescent="0.3">
      <c r="A21" s="96" t="s">
        <v>13</v>
      </c>
      <c r="B21" s="79">
        <v>3</v>
      </c>
      <c r="C21" s="79">
        <v>3</v>
      </c>
      <c r="D21" s="79">
        <v>1</v>
      </c>
      <c r="E21" s="80">
        <v>3.3</v>
      </c>
      <c r="F21" s="79">
        <v>3</v>
      </c>
      <c r="G21" s="79">
        <v>2</v>
      </c>
      <c r="H21" s="79">
        <v>5</v>
      </c>
      <c r="I21" s="79">
        <v>1</v>
      </c>
      <c r="J21" s="79">
        <v>0</v>
      </c>
      <c r="K21" s="79">
        <v>0</v>
      </c>
      <c r="L21" s="79">
        <v>4</v>
      </c>
      <c r="M21" s="79">
        <v>1</v>
      </c>
      <c r="N21" s="79">
        <v>2</v>
      </c>
      <c r="O21" s="79">
        <v>3.5</v>
      </c>
      <c r="P21" s="79">
        <v>0</v>
      </c>
      <c r="Q21" s="82">
        <v>3.6</v>
      </c>
      <c r="R21" s="83">
        <v>2</v>
      </c>
      <c r="S21" s="77">
        <f t="shared" si="1"/>
        <v>2.1999999999999997</v>
      </c>
      <c r="T21" s="77">
        <f t="shared" si="2"/>
        <v>2.2985833333333336</v>
      </c>
      <c r="U21" s="78">
        <f t="shared" si="3"/>
        <v>2.3000000000000003</v>
      </c>
    </row>
    <row r="22" spans="1:21" x14ac:dyDescent="0.3">
      <c r="A22" s="96" t="s">
        <v>14</v>
      </c>
      <c r="B22" s="79">
        <v>5</v>
      </c>
      <c r="C22" s="79">
        <v>3</v>
      </c>
      <c r="D22" s="84">
        <v>1</v>
      </c>
      <c r="E22" s="80">
        <v>1.1000000000000001</v>
      </c>
      <c r="F22" s="79">
        <v>3</v>
      </c>
      <c r="G22" s="79">
        <v>2</v>
      </c>
      <c r="H22" s="79">
        <v>5</v>
      </c>
      <c r="I22" s="79">
        <v>3</v>
      </c>
      <c r="J22" s="79">
        <v>0</v>
      </c>
      <c r="K22" s="79">
        <v>0</v>
      </c>
      <c r="L22" s="79">
        <v>4</v>
      </c>
      <c r="M22" s="79">
        <v>1</v>
      </c>
      <c r="N22" s="79">
        <v>2</v>
      </c>
      <c r="O22" s="79">
        <v>4</v>
      </c>
      <c r="P22" s="79">
        <v>0</v>
      </c>
      <c r="Q22" s="82">
        <v>4.3</v>
      </c>
      <c r="R22" s="83">
        <v>2.2999999999999998</v>
      </c>
      <c r="S22" s="77">
        <f t="shared" si="1"/>
        <v>2.3941176470588235</v>
      </c>
      <c r="T22" s="77">
        <f t="shared" si="2"/>
        <v>2.5209999999999999</v>
      </c>
      <c r="U22" s="78">
        <f t="shared" si="3"/>
        <v>2.5142857142857147</v>
      </c>
    </row>
    <row r="23" spans="1:21" x14ac:dyDescent="0.3">
      <c r="A23" s="96" t="s">
        <v>15</v>
      </c>
      <c r="B23" s="79">
        <v>5</v>
      </c>
      <c r="C23" s="79">
        <v>5</v>
      </c>
      <c r="D23" s="79">
        <v>5</v>
      </c>
      <c r="E23" s="80">
        <v>2.8</v>
      </c>
      <c r="F23" s="79">
        <v>3</v>
      </c>
      <c r="G23" s="79">
        <v>2</v>
      </c>
      <c r="H23" s="79">
        <v>5</v>
      </c>
      <c r="I23" s="79">
        <v>3</v>
      </c>
      <c r="J23" s="79">
        <v>0</v>
      </c>
      <c r="K23" s="79">
        <v>0</v>
      </c>
      <c r="L23" s="79">
        <v>4</v>
      </c>
      <c r="M23" s="79">
        <v>1</v>
      </c>
      <c r="N23" s="79">
        <v>2</v>
      </c>
      <c r="O23" s="79">
        <v>3</v>
      </c>
      <c r="P23" s="79">
        <v>0</v>
      </c>
      <c r="Q23" s="82">
        <v>3.3</v>
      </c>
      <c r="R23" s="83">
        <v>2</v>
      </c>
      <c r="S23" s="77">
        <f t="shared" si="1"/>
        <v>2.7117647058823526</v>
      </c>
      <c r="T23" s="77">
        <f t="shared" si="2"/>
        <v>3.302</v>
      </c>
      <c r="U23" s="78">
        <f t="shared" si="3"/>
        <v>2.1857142857142859</v>
      </c>
    </row>
    <row r="24" spans="1:21" x14ac:dyDescent="0.3">
      <c r="A24" s="96" t="s">
        <v>16</v>
      </c>
      <c r="B24" s="79">
        <v>5</v>
      </c>
      <c r="C24" s="79">
        <v>5</v>
      </c>
      <c r="D24" s="79">
        <v>5</v>
      </c>
      <c r="E24" s="80">
        <v>3.3</v>
      </c>
      <c r="F24" s="79">
        <v>3</v>
      </c>
      <c r="G24" s="79">
        <v>2</v>
      </c>
      <c r="H24" s="79">
        <v>5</v>
      </c>
      <c r="I24" s="79">
        <v>3</v>
      </c>
      <c r="J24" s="79">
        <v>0</v>
      </c>
      <c r="K24" s="79">
        <v>0</v>
      </c>
      <c r="L24" s="79">
        <v>4.25</v>
      </c>
      <c r="M24" s="79">
        <v>1</v>
      </c>
      <c r="N24" s="79">
        <v>2</v>
      </c>
      <c r="O24" s="79">
        <v>4</v>
      </c>
      <c r="P24" s="79">
        <v>0</v>
      </c>
      <c r="Q24" s="82">
        <v>4</v>
      </c>
      <c r="R24" s="83">
        <v>2.2999999999999998</v>
      </c>
      <c r="S24" s="77">
        <f t="shared" si="1"/>
        <v>2.8735294117647054</v>
      </c>
      <c r="T24" s="77">
        <f t="shared" si="2"/>
        <v>3.3846249999999998</v>
      </c>
      <c r="U24" s="78">
        <f t="shared" si="3"/>
        <v>2.5071428571428571</v>
      </c>
    </row>
    <row r="25" spans="1:21" x14ac:dyDescent="0.3">
      <c r="A25" s="97" t="s">
        <v>17</v>
      </c>
      <c r="B25" s="40">
        <v>4</v>
      </c>
      <c r="C25" s="41">
        <v>1</v>
      </c>
      <c r="D25" s="41">
        <v>1</v>
      </c>
      <c r="E25" s="85">
        <v>5</v>
      </c>
      <c r="F25" s="42">
        <v>4</v>
      </c>
      <c r="G25" s="43">
        <v>0.33244680851063829</v>
      </c>
      <c r="H25" s="79">
        <v>2.5</v>
      </c>
      <c r="I25" s="41">
        <v>0</v>
      </c>
      <c r="J25" s="79">
        <v>0</v>
      </c>
      <c r="K25" s="41">
        <v>0</v>
      </c>
      <c r="L25" s="79">
        <v>2.5</v>
      </c>
      <c r="M25" s="41">
        <v>4</v>
      </c>
      <c r="N25" s="41">
        <v>2</v>
      </c>
      <c r="O25" s="41">
        <v>3.166666666666667</v>
      </c>
      <c r="P25" s="41">
        <v>0</v>
      </c>
      <c r="Q25" s="40">
        <v>3.333333333333333</v>
      </c>
      <c r="R25" s="44">
        <v>1.3</v>
      </c>
      <c r="S25" s="77">
        <f t="shared" si="1"/>
        <v>2.0077909887359198</v>
      </c>
      <c r="T25" s="77">
        <f t="shared" si="2"/>
        <v>1.9235013297872343</v>
      </c>
      <c r="U25" s="78">
        <f t="shared" si="3"/>
        <v>2.3285714285714287</v>
      </c>
    </row>
    <row r="26" spans="1:21" x14ac:dyDescent="0.3">
      <c r="A26" s="97" t="s">
        <v>18</v>
      </c>
      <c r="B26" s="40">
        <v>3</v>
      </c>
      <c r="C26" s="41">
        <v>1</v>
      </c>
      <c r="D26" s="41">
        <v>1</v>
      </c>
      <c r="E26" s="85">
        <v>3.3</v>
      </c>
      <c r="F26" s="42">
        <v>4</v>
      </c>
      <c r="G26" s="43">
        <v>0.93085106382978722</v>
      </c>
      <c r="H26" s="79">
        <v>2.5</v>
      </c>
      <c r="I26" s="41">
        <v>0</v>
      </c>
      <c r="J26" s="79">
        <v>0</v>
      </c>
      <c r="K26" s="41">
        <v>3</v>
      </c>
      <c r="L26" s="79">
        <v>2.5</v>
      </c>
      <c r="M26" s="41">
        <v>4</v>
      </c>
      <c r="N26" s="41">
        <v>2</v>
      </c>
      <c r="O26" s="41">
        <v>3.166666666666667</v>
      </c>
      <c r="P26" s="41">
        <v>0</v>
      </c>
      <c r="Q26" s="40">
        <v>3.333333333333333</v>
      </c>
      <c r="R26" s="44">
        <v>0.8</v>
      </c>
      <c r="S26" s="77">
        <f t="shared" si="1"/>
        <v>2.0312265331664578</v>
      </c>
      <c r="T26" s="77">
        <f t="shared" si="2"/>
        <v>1.9046870567375889</v>
      </c>
      <c r="U26" s="78">
        <f t="shared" si="3"/>
        <v>2.2571428571428571</v>
      </c>
    </row>
    <row r="27" spans="1:21" x14ac:dyDescent="0.3">
      <c r="A27" s="97" t="s">
        <v>19</v>
      </c>
      <c r="B27" s="40">
        <v>3</v>
      </c>
      <c r="C27" s="41">
        <v>1</v>
      </c>
      <c r="D27" s="41">
        <v>1</v>
      </c>
      <c r="E27" s="85">
        <v>2.2000000000000002</v>
      </c>
      <c r="F27" s="42">
        <v>4</v>
      </c>
      <c r="G27" s="43">
        <v>0.87765957446808507</v>
      </c>
      <c r="H27" s="79">
        <v>2.5</v>
      </c>
      <c r="I27" s="41">
        <v>0</v>
      </c>
      <c r="J27" s="79">
        <v>0</v>
      </c>
      <c r="K27" s="41">
        <v>0</v>
      </c>
      <c r="L27" s="79">
        <v>2.5</v>
      </c>
      <c r="M27" s="41">
        <v>4</v>
      </c>
      <c r="N27" s="41">
        <v>2</v>
      </c>
      <c r="O27" s="41">
        <v>3.166666666666667</v>
      </c>
      <c r="P27" s="41">
        <v>0</v>
      </c>
      <c r="Q27" s="40">
        <v>1.6666666666666665</v>
      </c>
      <c r="R27" s="44">
        <v>0.8</v>
      </c>
      <c r="S27" s="77">
        <f t="shared" si="1"/>
        <v>1.6888819357530249</v>
      </c>
      <c r="T27" s="77">
        <f t="shared" si="2"/>
        <v>1.6072668439716316</v>
      </c>
      <c r="U27" s="78">
        <f t="shared" si="3"/>
        <v>2.0190476190476194</v>
      </c>
    </row>
    <row r="28" spans="1:21" x14ac:dyDescent="0.3">
      <c r="A28" s="97" t="s">
        <v>20</v>
      </c>
      <c r="B28" s="40">
        <v>4</v>
      </c>
      <c r="C28" s="41">
        <v>1</v>
      </c>
      <c r="D28" s="41">
        <v>1</v>
      </c>
      <c r="E28" s="85">
        <v>3.3</v>
      </c>
      <c r="F28" s="42">
        <v>3</v>
      </c>
      <c r="G28" s="43">
        <v>1.728723404255319</v>
      </c>
      <c r="H28" s="79">
        <v>2.5</v>
      </c>
      <c r="I28" s="41">
        <v>0</v>
      </c>
      <c r="J28" s="79">
        <v>0</v>
      </c>
      <c r="K28" s="41">
        <v>0</v>
      </c>
      <c r="L28" s="79">
        <v>2.5</v>
      </c>
      <c r="M28" s="41">
        <v>4</v>
      </c>
      <c r="N28" s="41">
        <v>2</v>
      </c>
      <c r="O28" s="41">
        <v>3.166666666666667</v>
      </c>
      <c r="P28" s="41">
        <v>0</v>
      </c>
      <c r="Q28" s="40">
        <v>1.6666666666666665</v>
      </c>
      <c r="R28" s="44">
        <v>0.8</v>
      </c>
      <c r="S28" s="77">
        <f t="shared" si="1"/>
        <v>1.8036503963287445</v>
      </c>
      <c r="T28" s="77">
        <f t="shared" si="2"/>
        <v>1.8101569148936172</v>
      </c>
      <c r="U28" s="78">
        <f t="shared" si="3"/>
        <v>2.0190476190476194</v>
      </c>
    </row>
    <row r="29" spans="1:21" x14ac:dyDescent="0.3">
      <c r="A29" s="97" t="s">
        <v>21</v>
      </c>
      <c r="B29" s="43">
        <v>2</v>
      </c>
      <c r="C29" s="41">
        <v>1</v>
      </c>
      <c r="D29" s="41">
        <v>1</v>
      </c>
      <c r="E29" s="85">
        <v>2.2000000000000002</v>
      </c>
      <c r="F29" s="42">
        <v>4</v>
      </c>
      <c r="G29" s="43">
        <v>1.8993351063829789</v>
      </c>
      <c r="H29" s="79">
        <v>2.5</v>
      </c>
      <c r="I29" s="41">
        <v>0</v>
      </c>
      <c r="J29" s="79">
        <v>0</v>
      </c>
      <c r="K29" s="45">
        <v>0</v>
      </c>
      <c r="L29" s="79">
        <v>2.5</v>
      </c>
      <c r="M29" s="41">
        <v>4</v>
      </c>
      <c r="N29" s="41">
        <v>2</v>
      </c>
      <c r="O29" s="41">
        <v>2.416666666666667</v>
      </c>
      <c r="P29" s="41">
        <v>0</v>
      </c>
      <c r="Q29" s="40">
        <v>1.6666666666666665</v>
      </c>
      <c r="R29" s="44">
        <v>0.8</v>
      </c>
      <c r="S29" s="77">
        <f t="shared" si="1"/>
        <v>1.6460393199833128</v>
      </c>
      <c r="T29" s="77">
        <f t="shared" si="2"/>
        <v>1.5682301640070924</v>
      </c>
      <c r="U29" s="78">
        <f t="shared" si="3"/>
        <v>1.911904761904762</v>
      </c>
    </row>
    <row r="30" spans="1:21" x14ac:dyDescent="0.3">
      <c r="A30" s="97" t="s">
        <v>22</v>
      </c>
      <c r="B30" s="40">
        <v>3</v>
      </c>
      <c r="C30" s="41">
        <v>1</v>
      </c>
      <c r="D30" s="41">
        <v>1</v>
      </c>
      <c r="E30" s="85">
        <v>2.7</v>
      </c>
      <c r="F30" s="42">
        <v>3</v>
      </c>
      <c r="G30" s="43">
        <v>1.3297872340425532</v>
      </c>
      <c r="H30" s="79">
        <v>2.5</v>
      </c>
      <c r="I30" s="41">
        <v>2.5</v>
      </c>
      <c r="J30" s="79">
        <v>0</v>
      </c>
      <c r="K30" s="45">
        <v>0</v>
      </c>
      <c r="L30" s="79">
        <v>2.5</v>
      </c>
      <c r="M30" s="40">
        <v>5</v>
      </c>
      <c r="N30" s="41">
        <v>2</v>
      </c>
      <c r="O30" s="41">
        <v>3.166666666666667</v>
      </c>
      <c r="P30" s="41">
        <v>0</v>
      </c>
      <c r="Q30" s="40">
        <v>1.6666666666666665</v>
      </c>
      <c r="R30" s="44">
        <v>1.3</v>
      </c>
      <c r="S30" s="77">
        <f t="shared" si="1"/>
        <v>1.921360033375052</v>
      </c>
      <c r="T30" s="77">
        <f t="shared" si="2"/>
        <v>1.7932553191489362</v>
      </c>
      <c r="U30" s="78">
        <f t="shared" si="3"/>
        <v>2.2333333333333334</v>
      </c>
    </row>
    <row r="31" spans="1:21" x14ac:dyDescent="0.3">
      <c r="A31" s="97" t="s">
        <v>23</v>
      </c>
      <c r="B31" s="43">
        <v>0</v>
      </c>
      <c r="C31" s="41">
        <v>1</v>
      </c>
      <c r="D31" s="41">
        <v>1</v>
      </c>
      <c r="E31" s="85">
        <v>1.1000000000000001</v>
      </c>
      <c r="F31" s="42">
        <v>4</v>
      </c>
      <c r="G31" s="43">
        <v>1.0585106382978724E-2</v>
      </c>
      <c r="H31" s="79">
        <v>2.5</v>
      </c>
      <c r="I31" s="41">
        <v>0</v>
      </c>
      <c r="J31" s="79">
        <v>0</v>
      </c>
      <c r="K31" s="45">
        <v>0</v>
      </c>
      <c r="L31" s="79">
        <v>2.5</v>
      </c>
      <c r="M31" s="40">
        <v>4</v>
      </c>
      <c r="N31" s="41">
        <v>2</v>
      </c>
      <c r="O31" s="41">
        <v>3.166666666666667</v>
      </c>
      <c r="P31" s="41">
        <v>0</v>
      </c>
      <c r="Q31" s="40">
        <v>0.71428571428571419</v>
      </c>
      <c r="R31" s="44">
        <v>0.8</v>
      </c>
      <c r="S31" s="77">
        <f t="shared" si="1"/>
        <v>1.3406786757256095</v>
      </c>
      <c r="T31" s="77">
        <f t="shared" si="2"/>
        <v>1.0802767413880447</v>
      </c>
      <c r="U31" s="78">
        <f t="shared" si="3"/>
        <v>1.8829931972789118</v>
      </c>
    </row>
    <row r="32" spans="1:21" x14ac:dyDescent="0.3">
      <c r="A32" s="97" t="s">
        <v>24</v>
      </c>
      <c r="B32" s="40">
        <v>4</v>
      </c>
      <c r="C32" s="41">
        <v>1</v>
      </c>
      <c r="D32" s="41">
        <v>1</v>
      </c>
      <c r="E32" s="85">
        <v>3.3</v>
      </c>
      <c r="F32" s="42">
        <v>4</v>
      </c>
      <c r="G32" s="43">
        <v>0.69813829787234039</v>
      </c>
      <c r="H32" s="79">
        <v>2.5</v>
      </c>
      <c r="I32" s="41">
        <v>2.5</v>
      </c>
      <c r="J32" s="79">
        <v>0</v>
      </c>
      <c r="K32" s="41">
        <v>0</v>
      </c>
      <c r="L32" s="79">
        <v>2.5</v>
      </c>
      <c r="M32" s="41">
        <v>5</v>
      </c>
      <c r="N32" s="41">
        <v>2</v>
      </c>
      <c r="O32" s="41">
        <v>3.166666666666667</v>
      </c>
      <c r="P32" s="41">
        <v>0</v>
      </c>
      <c r="Q32" s="40">
        <v>3.333333333333333</v>
      </c>
      <c r="R32" s="44">
        <v>0.8</v>
      </c>
      <c r="S32" s="77">
        <f t="shared" si="1"/>
        <v>2.1057728410513143</v>
      </c>
      <c r="T32" s="77">
        <f t="shared" si="2"/>
        <v>1.9814944592198582</v>
      </c>
      <c r="U32" s="78">
        <f t="shared" si="3"/>
        <v>2.4</v>
      </c>
    </row>
    <row r="33" spans="1:21" x14ac:dyDescent="0.3">
      <c r="A33" s="97" t="s">
        <v>25</v>
      </c>
      <c r="B33" s="43">
        <v>3</v>
      </c>
      <c r="C33" s="41">
        <v>1</v>
      </c>
      <c r="D33" s="41">
        <v>1</v>
      </c>
      <c r="E33" s="85">
        <v>2.7</v>
      </c>
      <c r="F33" s="42">
        <v>3</v>
      </c>
      <c r="G33" s="43">
        <v>1.3962765957446808</v>
      </c>
      <c r="H33" s="79">
        <v>2.5</v>
      </c>
      <c r="I33" s="41">
        <v>2.5</v>
      </c>
      <c r="J33" s="79">
        <v>0</v>
      </c>
      <c r="K33" s="41">
        <v>3</v>
      </c>
      <c r="L33" s="79">
        <v>2.5</v>
      </c>
      <c r="M33" s="40">
        <v>4</v>
      </c>
      <c r="N33" s="41">
        <v>2</v>
      </c>
      <c r="O33" s="41">
        <v>3.2496666666666671</v>
      </c>
      <c r="P33" s="41">
        <v>0</v>
      </c>
      <c r="Q33" s="40">
        <v>3.333333333333333</v>
      </c>
      <c r="R33" s="44">
        <v>1.3</v>
      </c>
      <c r="S33" s="77">
        <f t="shared" si="1"/>
        <v>2.145839799749687</v>
      </c>
      <c r="T33" s="77">
        <f t="shared" si="2"/>
        <v>1.998773085106383</v>
      </c>
      <c r="U33" s="78">
        <f t="shared" si="3"/>
        <v>2.3404285714285713</v>
      </c>
    </row>
    <row r="34" spans="1:21" x14ac:dyDescent="0.3">
      <c r="A34" s="97" t="s">
        <v>26</v>
      </c>
      <c r="B34" s="40">
        <v>4</v>
      </c>
      <c r="C34" s="41">
        <v>1</v>
      </c>
      <c r="D34" s="41">
        <v>1</v>
      </c>
      <c r="E34" s="85">
        <v>2.7</v>
      </c>
      <c r="F34" s="42">
        <v>4</v>
      </c>
      <c r="G34" s="43">
        <v>1.1968085106382977</v>
      </c>
      <c r="H34" s="79">
        <v>2.5</v>
      </c>
      <c r="I34" s="41">
        <v>0</v>
      </c>
      <c r="J34" s="79">
        <v>0</v>
      </c>
      <c r="K34" s="41">
        <v>0</v>
      </c>
      <c r="L34" s="79">
        <v>2.5</v>
      </c>
      <c r="M34" s="41">
        <v>4</v>
      </c>
      <c r="N34" s="41">
        <v>2</v>
      </c>
      <c r="O34" s="41">
        <v>2.416666666666667</v>
      </c>
      <c r="P34" s="41">
        <v>0</v>
      </c>
      <c r="Q34" s="40">
        <v>1.6666666666666665</v>
      </c>
      <c r="R34" s="44">
        <v>1.3</v>
      </c>
      <c r="S34" s="77">
        <f t="shared" si="1"/>
        <v>1.7811848143512725</v>
      </c>
      <c r="T34" s="77">
        <f t="shared" si="2"/>
        <v>1.7890797872340429</v>
      </c>
      <c r="U34" s="78">
        <f t="shared" si="3"/>
        <v>1.9833333333333336</v>
      </c>
    </row>
    <row r="35" spans="1:21" x14ac:dyDescent="0.3">
      <c r="A35" s="97" t="s">
        <v>27</v>
      </c>
      <c r="B35" s="40">
        <v>3</v>
      </c>
      <c r="C35" s="41">
        <v>1</v>
      </c>
      <c r="D35" s="41">
        <v>1</v>
      </c>
      <c r="E35" s="85">
        <v>2.7</v>
      </c>
      <c r="F35" s="46">
        <v>4</v>
      </c>
      <c r="G35" s="43">
        <v>2.978723404255319</v>
      </c>
      <c r="H35" s="79">
        <v>2.5</v>
      </c>
      <c r="I35" s="41">
        <v>0</v>
      </c>
      <c r="J35" s="79">
        <v>0</v>
      </c>
      <c r="K35" s="45">
        <v>0</v>
      </c>
      <c r="L35" s="79">
        <v>2.5</v>
      </c>
      <c r="M35" s="40">
        <v>5</v>
      </c>
      <c r="N35" s="41">
        <v>2</v>
      </c>
      <c r="O35" s="41">
        <v>3.2496666666666671</v>
      </c>
      <c r="P35" s="41">
        <v>0</v>
      </c>
      <c r="Q35" s="40">
        <v>1.6666666666666665</v>
      </c>
      <c r="R35" s="44">
        <v>0.8</v>
      </c>
      <c r="S35" s="77">
        <f t="shared" si="1"/>
        <v>1.9055915727993327</v>
      </c>
      <c r="T35" s="77">
        <f t="shared" si="2"/>
        <v>1.8534827482269502</v>
      </c>
      <c r="U35" s="78">
        <f t="shared" si="3"/>
        <v>2.1737619047619048</v>
      </c>
    </row>
    <row r="36" spans="1:21" x14ac:dyDescent="0.3">
      <c r="A36" s="97" t="s">
        <v>28</v>
      </c>
      <c r="B36" s="40">
        <v>4</v>
      </c>
      <c r="C36" s="41">
        <v>1</v>
      </c>
      <c r="D36" s="41">
        <v>1</v>
      </c>
      <c r="E36" s="85">
        <v>2.7</v>
      </c>
      <c r="F36" s="42">
        <v>4</v>
      </c>
      <c r="G36" s="43">
        <v>2.978723404255319</v>
      </c>
      <c r="H36" s="79">
        <v>2.5</v>
      </c>
      <c r="I36" s="41">
        <v>0</v>
      </c>
      <c r="J36" s="79">
        <v>0</v>
      </c>
      <c r="K36" s="41">
        <v>3</v>
      </c>
      <c r="L36" s="79">
        <v>2.5</v>
      </c>
      <c r="M36" s="41">
        <v>5</v>
      </c>
      <c r="N36" s="41">
        <v>1</v>
      </c>
      <c r="O36" s="41">
        <v>3.166666666666667</v>
      </c>
      <c r="P36" s="41">
        <v>0</v>
      </c>
      <c r="Q36" s="40">
        <v>3.333333333333333</v>
      </c>
      <c r="R36" s="44">
        <v>1.8</v>
      </c>
      <c r="S36" s="77">
        <f t="shared" si="1"/>
        <v>2.2340425531914896</v>
      </c>
      <c r="T36" s="77">
        <f t="shared" si="2"/>
        <v>2.1857819148936173</v>
      </c>
      <c r="U36" s="78">
        <f t="shared" si="3"/>
        <v>2.4</v>
      </c>
    </row>
    <row r="37" spans="1:21" x14ac:dyDescent="0.3">
      <c r="A37" s="97" t="s">
        <v>29</v>
      </c>
      <c r="B37" s="43">
        <v>3</v>
      </c>
      <c r="C37" s="41">
        <v>1</v>
      </c>
      <c r="D37" s="41">
        <v>1</v>
      </c>
      <c r="E37" s="85">
        <v>5</v>
      </c>
      <c r="F37" s="46">
        <v>3</v>
      </c>
      <c r="G37" s="43">
        <v>2.9920212765957444</v>
      </c>
      <c r="H37" s="79">
        <v>2.5</v>
      </c>
      <c r="I37" s="41">
        <v>0</v>
      </c>
      <c r="J37" s="79">
        <v>0</v>
      </c>
      <c r="K37" s="41">
        <v>3.5</v>
      </c>
      <c r="L37" s="79">
        <v>2.5</v>
      </c>
      <c r="M37" s="41">
        <v>5</v>
      </c>
      <c r="N37" s="41">
        <v>2</v>
      </c>
      <c r="O37" s="41">
        <v>3.2496666666666671</v>
      </c>
      <c r="P37" s="41">
        <v>0</v>
      </c>
      <c r="Q37" s="40">
        <v>1.6666666666666665</v>
      </c>
      <c r="R37" s="44">
        <v>1.3</v>
      </c>
      <c r="S37" s="77">
        <f t="shared" si="1"/>
        <v>2.2181385064664161</v>
      </c>
      <c r="T37" s="77">
        <f t="shared" si="2"/>
        <v>2.1830461347517733</v>
      </c>
      <c r="U37" s="78">
        <f t="shared" si="3"/>
        <v>2.245190476190476</v>
      </c>
    </row>
    <row r="38" spans="1:21" x14ac:dyDescent="0.3">
      <c r="A38" s="97" t="s">
        <v>30</v>
      </c>
      <c r="B38" s="40">
        <v>0</v>
      </c>
      <c r="C38" s="41">
        <v>1</v>
      </c>
      <c r="D38" s="41">
        <v>1</v>
      </c>
      <c r="E38" s="85">
        <v>3.3</v>
      </c>
      <c r="F38" s="46">
        <v>4</v>
      </c>
      <c r="G38" s="43">
        <v>2.7925531914893615</v>
      </c>
      <c r="H38" s="79">
        <v>2.5</v>
      </c>
      <c r="I38" s="41">
        <v>0</v>
      </c>
      <c r="J38" s="79">
        <v>0</v>
      </c>
      <c r="K38" s="45">
        <v>0</v>
      </c>
      <c r="L38" s="79">
        <v>2.5</v>
      </c>
      <c r="M38" s="40">
        <v>5</v>
      </c>
      <c r="N38" s="41">
        <v>2</v>
      </c>
      <c r="O38" s="41">
        <v>3.2496666666666671</v>
      </c>
      <c r="P38" s="41">
        <v>0</v>
      </c>
      <c r="Q38" s="40">
        <v>1.6666666666666665</v>
      </c>
      <c r="R38" s="44">
        <v>1.3</v>
      </c>
      <c r="S38" s="77">
        <f t="shared" si="1"/>
        <v>1.7828756779307469</v>
      </c>
      <c r="T38" s="77">
        <f t="shared" si="2"/>
        <v>1.5462620035460992</v>
      </c>
      <c r="U38" s="78">
        <f t="shared" si="3"/>
        <v>2.245190476190476</v>
      </c>
    </row>
    <row r="39" spans="1:21" x14ac:dyDescent="0.3">
      <c r="A39" s="97" t="s">
        <v>31</v>
      </c>
      <c r="B39" s="40">
        <v>3</v>
      </c>
      <c r="C39" s="41">
        <v>1</v>
      </c>
      <c r="D39" s="41">
        <v>1</v>
      </c>
      <c r="E39" s="85">
        <v>1.1000000000000001</v>
      </c>
      <c r="F39" s="46">
        <v>3</v>
      </c>
      <c r="G39" s="43">
        <v>3.6569148936170208</v>
      </c>
      <c r="H39" s="79">
        <v>2.5</v>
      </c>
      <c r="I39" s="41">
        <v>0</v>
      </c>
      <c r="J39" s="79">
        <v>0</v>
      </c>
      <c r="K39" s="45">
        <v>0</v>
      </c>
      <c r="L39" s="79">
        <v>2.5</v>
      </c>
      <c r="M39" s="41">
        <v>4</v>
      </c>
      <c r="N39" s="41">
        <v>2</v>
      </c>
      <c r="O39" s="41">
        <v>3.166666666666667</v>
      </c>
      <c r="P39" s="41">
        <v>0</v>
      </c>
      <c r="Q39" s="40">
        <v>1.6666666666666665</v>
      </c>
      <c r="R39" s="44">
        <v>1.3</v>
      </c>
      <c r="S39" s="77">
        <f t="shared" si="1"/>
        <v>1.7582498957029622</v>
      </c>
      <c r="T39" s="77">
        <f t="shared" si="2"/>
        <v>1.7218479609929078</v>
      </c>
      <c r="U39" s="78">
        <f t="shared" si="3"/>
        <v>2.0904761904761906</v>
      </c>
    </row>
    <row r="40" spans="1:21" x14ac:dyDescent="0.3">
      <c r="A40" s="97" t="s">
        <v>32</v>
      </c>
      <c r="B40" s="40">
        <v>3</v>
      </c>
      <c r="C40" s="41">
        <v>1</v>
      </c>
      <c r="D40" s="41">
        <v>1</v>
      </c>
      <c r="E40" s="85">
        <v>1.6</v>
      </c>
      <c r="F40" s="46">
        <v>4</v>
      </c>
      <c r="G40" s="43">
        <v>2.5265957446808511</v>
      </c>
      <c r="H40" s="79">
        <v>2.5</v>
      </c>
      <c r="I40" s="41">
        <v>0</v>
      </c>
      <c r="J40" s="79">
        <v>0</v>
      </c>
      <c r="K40" s="41">
        <v>3.5</v>
      </c>
      <c r="L40" s="79">
        <v>2.5</v>
      </c>
      <c r="M40" s="40">
        <v>4</v>
      </c>
      <c r="N40" s="41">
        <v>2</v>
      </c>
      <c r="O40" s="41">
        <v>3.166666666666667</v>
      </c>
      <c r="P40" s="41">
        <v>0</v>
      </c>
      <c r="Q40" s="40">
        <v>1.6666666666666665</v>
      </c>
      <c r="R40" s="44">
        <v>1.3</v>
      </c>
      <c r="S40" s="77">
        <f t="shared" si="1"/>
        <v>1.9858781810596577</v>
      </c>
      <c r="T40" s="77">
        <f t="shared" si="2"/>
        <v>1.9456267730496455</v>
      </c>
      <c r="U40" s="78">
        <f t="shared" si="3"/>
        <v>2.0904761904761906</v>
      </c>
    </row>
    <row r="41" spans="1:21" x14ac:dyDescent="0.3">
      <c r="A41" s="97" t="s">
        <v>33</v>
      </c>
      <c r="B41" s="43">
        <v>0</v>
      </c>
      <c r="C41" s="41">
        <v>1</v>
      </c>
      <c r="D41" s="41">
        <v>1</v>
      </c>
      <c r="E41" s="85">
        <v>1.6</v>
      </c>
      <c r="F41" s="46">
        <v>4</v>
      </c>
      <c r="G41" s="43">
        <v>3.5239361702127656</v>
      </c>
      <c r="H41" s="79">
        <v>2.5</v>
      </c>
      <c r="I41" s="41">
        <v>0</v>
      </c>
      <c r="J41" s="79">
        <v>0</v>
      </c>
      <c r="K41" s="41">
        <v>0</v>
      </c>
      <c r="L41" s="79">
        <v>2.5</v>
      </c>
      <c r="M41" s="41">
        <v>4</v>
      </c>
      <c r="N41" s="41">
        <v>2</v>
      </c>
      <c r="O41" s="41">
        <v>3.166666666666667</v>
      </c>
      <c r="P41" s="41">
        <v>0</v>
      </c>
      <c r="Q41" s="40">
        <v>1.6666666666666665</v>
      </c>
      <c r="R41" s="44">
        <v>1.3</v>
      </c>
      <c r="S41" s="77">
        <f t="shared" si="1"/>
        <v>1.6621923237380061</v>
      </c>
      <c r="T41" s="77">
        <f t="shared" si="2"/>
        <v>1.4720474290780143</v>
      </c>
      <c r="U41" s="78">
        <f t="shared" si="3"/>
        <v>2.0904761904761906</v>
      </c>
    </row>
    <row r="42" spans="1:21" x14ac:dyDescent="0.35">
      <c r="H42" s="79"/>
      <c r="S42" s="86"/>
      <c r="T42" s="86"/>
    </row>
    <row r="43" spans="1:21" x14ac:dyDescent="0.35">
      <c r="H43" s="87"/>
      <c r="S43" s="86"/>
      <c r="T43" s="86"/>
    </row>
    <row r="44" spans="1:21" ht="87.5" x14ac:dyDescent="0.35">
      <c r="A44" s="99"/>
      <c r="B44" s="2" t="s">
        <v>52</v>
      </c>
      <c r="C44" s="2" t="s">
        <v>53</v>
      </c>
      <c r="D44" s="2" t="s">
        <v>54</v>
      </c>
      <c r="E44" s="2" t="s">
        <v>55</v>
      </c>
      <c r="F44" s="47" t="s">
        <v>56</v>
      </c>
      <c r="G44" s="39" t="s">
        <v>57</v>
      </c>
      <c r="H44" s="2" t="s">
        <v>58</v>
      </c>
      <c r="I44" s="43" t="s">
        <v>59</v>
      </c>
      <c r="J44" s="2" t="s">
        <v>60</v>
      </c>
      <c r="K44" s="2" t="s">
        <v>61</v>
      </c>
      <c r="L44" s="48" t="s">
        <v>62</v>
      </c>
      <c r="M44" s="2" t="s">
        <v>63</v>
      </c>
      <c r="N44" s="49" t="s">
        <v>64</v>
      </c>
      <c r="O44" s="2" t="s">
        <v>65</v>
      </c>
      <c r="P44" s="2" t="s">
        <v>66</v>
      </c>
      <c r="Q44" s="2" t="s">
        <v>67</v>
      </c>
      <c r="R44" s="47" t="s">
        <v>68</v>
      </c>
      <c r="S44" s="88" t="s">
        <v>70</v>
      </c>
      <c r="T44" s="86"/>
    </row>
    <row r="45" spans="1:21" x14ac:dyDescent="0.35">
      <c r="A45" s="96" t="s">
        <v>0</v>
      </c>
      <c r="B45" s="79">
        <f>B8*B$7</f>
        <v>58.333333333333343</v>
      </c>
      <c r="C45" s="79">
        <f t="shared" ref="C45:R60" si="4">C8*C$7</f>
        <v>58.333333333333343</v>
      </c>
      <c r="D45" s="79">
        <f t="shared" si="4"/>
        <v>58.333333333333343</v>
      </c>
      <c r="E45" s="79">
        <f t="shared" si="4"/>
        <v>4.5</v>
      </c>
      <c r="F45" s="79">
        <f t="shared" si="4"/>
        <v>18.75</v>
      </c>
      <c r="G45" s="79">
        <f t="shared" si="4"/>
        <v>15.725</v>
      </c>
      <c r="H45" s="79">
        <f t="shared" si="4"/>
        <v>46.25</v>
      </c>
      <c r="I45" s="79">
        <f t="shared" si="4"/>
        <v>8.0166666666666657</v>
      </c>
      <c r="J45" s="79">
        <f t="shared" si="4"/>
        <v>0</v>
      </c>
      <c r="K45" s="79">
        <f t="shared" si="4"/>
        <v>12.333333333333332</v>
      </c>
      <c r="L45" s="79">
        <f t="shared" si="4"/>
        <v>3.125</v>
      </c>
      <c r="M45" s="79">
        <f t="shared" si="4"/>
        <v>2.125</v>
      </c>
      <c r="N45" s="79">
        <f t="shared" si="4"/>
        <v>3.375</v>
      </c>
      <c r="O45" s="79">
        <f t="shared" si="4"/>
        <v>6.1312500000000005</v>
      </c>
      <c r="P45" s="79">
        <f t="shared" si="4"/>
        <v>0</v>
      </c>
      <c r="Q45" s="79">
        <f t="shared" si="4"/>
        <v>4.6500000000000004</v>
      </c>
      <c r="R45" s="79">
        <f t="shared" si="4"/>
        <v>6.8999999999999995</v>
      </c>
      <c r="S45" s="78">
        <f t="shared" ref="S45:S78" si="5">SUM(B45:R45)/100</f>
        <v>3.0688124999999995</v>
      </c>
      <c r="T45" s="86"/>
    </row>
    <row r="46" spans="1:21" x14ac:dyDescent="0.35">
      <c r="A46" s="96" t="s">
        <v>1</v>
      </c>
      <c r="B46" s="79">
        <f t="shared" ref="B46:Q61" si="6">B9*B$7</f>
        <v>46.666666666666671</v>
      </c>
      <c r="C46" s="79">
        <f t="shared" si="6"/>
        <v>58.333333333333343</v>
      </c>
      <c r="D46" s="79">
        <f t="shared" si="6"/>
        <v>46.666666666666671</v>
      </c>
      <c r="E46" s="79">
        <f t="shared" si="6"/>
        <v>0</v>
      </c>
      <c r="F46" s="79">
        <f t="shared" si="6"/>
        <v>7.5</v>
      </c>
      <c r="G46" s="79">
        <f t="shared" si="6"/>
        <v>25.9</v>
      </c>
      <c r="H46" s="79">
        <f t="shared" si="6"/>
        <v>46.25</v>
      </c>
      <c r="I46" s="79">
        <f t="shared" si="6"/>
        <v>8.0166666666666657</v>
      </c>
      <c r="J46" s="79">
        <f t="shared" si="6"/>
        <v>0</v>
      </c>
      <c r="K46" s="79">
        <f t="shared" si="6"/>
        <v>0</v>
      </c>
      <c r="L46" s="79">
        <f t="shared" si="6"/>
        <v>5</v>
      </c>
      <c r="M46" s="79">
        <f t="shared" si="6"/>
        <v>0.625</v>
      </c>
      <c r="N46" s="79">
        <f t="shared" si="4"/>
        <v>4.5</v>
      </c>
      <c r="O46" s="79">
        <f t="shared" si="4"/>
        <v>8.7750000000000004</v>
      </c>
      <c r="P46" s="79">
        <f t="shared" si="4"/>
        <v>0</v>
      </c>
      <c r="Q46" s="79">
        <f t="shared" si="4"/>
        <v>5.4</v>
      </c>
      <c r="R46" s="79">
        <f t="shared" si="4"/>
        <v>4.8000000000000007</v>
      </c>
      <c r="S46" s="78">
        <f t="shared" si="5"/>
        <v>2.6843333333333335</v>
      </c>
      <c r="T46" s="86"/>
    </row>
    <row r="47" spans="1:21" x14ac:dyDescent="0.35">
      <c r="A47" s="96" t="s">
        <v>2</v>
      </c>
      <c r="B47" s="79">
        <f t="shared" si="6"/>
        <v>58.333333333333343</v>
      </c>
      <c r="C47" s="79">
        <f t="shared" si="6"/>
        <v>58.333333333333343</v>
      </c>
      <c r="D47" s="79">
        <f t="shared" si="6"/>
        <v>58.333333333333343</v>
      </c>
      <c r="E47" s="79">
        <f t="shared" si="6"/>
        <v>33</v>
      </c>
      <c r="F47" s="79">
        <f t="shared" si="6"/>
        <v>22.5</v>
      </c>
      <c r="G47" s="79">
        <f t="shared" si="6"/>
        <v>15.725</v>
      </c>
      <c r="H47" s="79">
        <f t="shared" si="6"/>
        <v>46.25</v>
      </c>
      <c r="I47" s="79">
        <f t="shared" si="6"/>
        <v>15.416666666666664</v>
      </c>
      <c r="J47" s="79">
        <f t="shared" si="6"/>
        <v>0</v>
      </c>
      <c r="K47" s="79">
        <f t="shared" si="6"/>
        <v>0</v>
      </c>
      <c r="L47" s="79">
        <f t="shared" si="6"/>
        <v>5.625</v>
      </c>
      <c r="M47" s="79">
        <f t="shared" si="6"/>
        <v>1.25</v>
      </c>
      <c r="N47" s="79">
        <f t="shared" si="4"/>
        <v>4.5</v>
      </c>
      <c r="O47" s="79">
        <f t="shared" si="4"/>
        <v>8.7750000000000004</v>
      </c>
      <c r="P47" s="79">
        <f t="shared" si="4"/>
        <v>0</v>
      </c>
      <c r="Q47" s="79">
        <f t="shared" si="4"/>
        <v>7.5</v>
      </c>
      <c r="R47" s="79">
        <f t="shared" si="4"/>
        <v>7.8000000000000007</v>
      </c>
      <c r="S47" s="78">
        <f t="shared" si="5"/>
        <v>3.433416666666667</v>
      </c>
    </row>
    <row r="48" spans="1:21" x14ac:dyDescent="0.35">
      <c r="A48" s="96" t="s">
        <v>3</v>
      </c>
      <c r="B48" s="79">
        <f t="shared" si="6"/>
        <v>35</v>
      </c>
      <c r="C48" s="79">
        <f t="shared" si="6"/>
        <v>35</v>
      </c>
      <c r="D48" s="79">
        <f t="shared" si="6"/>
        <v>11.666666666666668</v>
      </c>
      <c r="E48" s="79">
        <f t="shared" si="6"/>
        <v>29.25</v>
      </c>
      <c r="F48" s="79">
        <f t="shared" si="6"/>
        <v>22.5</v>
      </c>
      <c r="G48" s="79">
        <f t="shared" si="6"/>
        <v>16.650000000000002</v>
      </c>
      <c r="H48" s="79">
        <f t="shared" si="6"/>
        <v>46.25</v>
      </c>
      <c r="I48" s="79">
        <f t="shared" si="6"/>
        <v>15.416666666666664</v>
      </c>
      <c r="J48" s="79">
        <f t="shared" si="6"/>
        <v>0</v>
      </c>
      <c r="K48" s="79">
        <f t="shared" si="6"/>
        <v>0</v>
      </c>
      <c r="L48" s="79">
        <f t="shared" si="6"/>
        <v>5.625</v>
      </c>
      <c r="M48" s="79">
        <f t="shared" si="6"/>
        <v>1.25</v>
      </c>
      <c r="N48" s="79">
        <f t="shared" si="4"/>
        <v>4.5</v>
      </c>
      <c r="O48" s="79">
        <f t="shared" si="4"/>
        <v>8.7750000000000004</v>
      </c>
      <c r="P48" s="79">
        <f t="shared" si="4"/>
        <v>0</v>
      </c>
      <c r="Q48" s="79">
        <f t="shared" si="4"/>
        <v>6</v>
      </c>
      <c r="R48" s="79">
        <f t="shared" si="4"/>
        <v>7.5</v>
      </c>
      <c r="S48" s="78">
        <f t="shared" si="5"/>
        <v>2.4538333333333338</v>
      </c>
    </row>
    <row r="49" spans="1:19" x14ac:dyDescent="0.35">
      <c r="A49" s="96" t="s">
        <v>4</v>
      </c>
      <c r="B49" s="79">
        <f t="shared" si="6"/>
        <v>58.333333333333343</v>
      </c>
      <c r="C49" s="79">
        <f t="shared" si="6"/>
        <v>23.333333333333336</v>
      </c>
      <c r="D49" s="79">
        <f t="shared" si="6"/>
        <v>11.666666666666668</v>
      </c>
      <c r="E49" s="79">
        <f t="shared" si="6"/>
        <v>33</v>
      </c>
      <c r="F49" s="79">
        <f t="shared" si="6"/>
        <v>22.5</v>
      </c>
      <c r="G49" s="79">
        <f t="shared" si="6"/>
        <v>14.8</v>
      </c>
      <c r="H49" s="79">
        <f t="shared" si="6"/>
        <v>46.25</v>
      </c>
      <c r="I49" s="79">
        <f t="shared" si="6"/>
        <v>15.416666666666664</v>
      </c>
      <c r="J49" s="79">
        <f t="shared" si="6"/>
        <v>0</v>
      </c>
      <c r="K49" s="79">
        <f t="shared" si="6"/>
        <v>0</v>
      </c>
      <c r="L49" s="79">
        <f t="shared" si="6"/>
        <v>5.625</v>
      </c>
      <c r="M49" s="79">
        <f t="shared" si="6"/>
        <v>1.25</v>
      </c>
      <c r="N49" s="79">
        <f t="shared" si="4"/>
        <v>4.5</v>
      </c>
      <c r="O49" s="79">
        <f t="shared" si="4"/>
        <v>8.7750000000000004</v>
      </c>
      <c r="P49" s="79">
        <f t="shared" si="4"/>
        <v>0</v>
      </c>
      <c r="Q49" s="79">
        <f t="shared" si="4"/>
        <v>6</v>
      </c>
      <c r="R49" s="79">
        <f t="shared" si="4"/>
        <v>6.3000000000000007</v>
      </c>
      <c r="S49" s="78">
        <f t="shared" si="5"/>
        <v>2.5775000000000006</v>
      </c>
    </row>
    <row r="50" spans="1:19" x14ac:dyDescent="0.35">
      <c r="A50" s="96" t="s">
        <v>5</v>
      </c>
      <c r="B50" s="79">
        <f t="shared" si="6"/>
        <v>58.333333333333343</v>
      </c>
      <c r="C50" s="79">
        <f t="shared" si="6"/>
        <v>58.333333333333343</v>
      </c>
      <c r="D50" s="79">
        <f t="shared" si="6"/>
        <v>58.333333333333343</v>
      </c>
      <c r="E50" s="79">
        <f t="shared" si="6"/>
        <v>37.5</v>
      </c>
      <c r="F50" s="79">
        <f t="shared" si="6"/>
        <v>22.5</v>
      </c>
      <c r="G50" s="79">
        <f t="shared" si="6"/>
        <v>15.725</v>
      </c>
      <c r="H50" s="79">
        <f t="shared" si="6"/>
        <v>46.25</v>
      </c>
      <c r="I50" s="79">
        <f t="shared" si="6"/>
        <v>15.416666666666664</v>
      </c>
      <c r="J50" s="79">
        <f t="shared" si="6"/>
        <v>0</v>
      </c>
      <c r="K50" s="79">
        <f t="shared" si="6"/>
        <v>0</v>
      </c>
      <c r="L50" s="79">
        <f t="shared" si="6"/>
        <v>5.625</v>
      </c>
      <c r="M50" s="79">
        <f t="shared" si="6"/>
        <v>1.25</v>
      </c>
      <c r="N50" s="79">
        <f t="shared" si="4"/>
        <v>4.5</v>
      </c>
      <c r="O50" s="79">
        <f t="shared" si="4"/>
        <v>8.7750000000000004</v>
      </c>
      <c r="P50" s="79">
        <f t="shared" si="4"/>
        <v>0</v>
      </c>
      <c r="Q50" s="79">
        <f t="shared" si="4"/>
        <v>4.9499999999999993</v>
      </c>
      <c r="R50" s="79">
        <f t="shared" si="4"/>
        <v>7.8000000000000007</v>
      </c>
      <c r="S50" s="78">
        <f t="shared" si="5"/>
        <v>3.4529166666666669</v>
      </c>
    </row>
    <row r="51" spans="1:19" x14ac:dyDescent="0.35">
      <c r="A51" s="96" t="s">
        <v>6</v>
      </c>
      <c r="B51" s="79">
        <f t="shared" si="6"/>
        <v>58.333333333333343</v>
      </c>
      <c r="C51" s="79">
        <f t="shared" si="6"/>
        <v>23.333333333333336</v>
      </c>
      <c r="D51" s="79">
        <f t="shared" si="6"/>
        <v>11.666666666666668</v>
      </c>
      <c r="E51" s="79">
        <f t="shared" si="6"/>
        <v>37.5</v>
      </c>
      <c r="F51" s="79">
        <f t="shared" si="6"/>
        <v>22.5</v>
      </c>
      <c r="G51" s="79">
        <f t="shared" si="6"/>
        <v>18.5</v>
      </c>
      <c r="H51" s="79">
        <f t="shared" si="6"/>
        <v>46.25</v>
      </c>
      <c r="I51" s="79">
        <f t="shared" si="6"/>
        <v>18.5</v>
      </c>
      <c r="J51" s="79">
        <f t="shared" si="6"/>
        <v>0</v>
      </c>
      <c r="K51" s="79">
        <f t="shared" si="6"/>
        <v>0</v>
      </c>
      <c r="L51" s="79">
        <f t="shared" si="6"/>
        <v>5.625</v>
      </c>
      <c r="M51" s="79">
        <f t="shared" si="6"/>
        <v>1.25</v>
      </c>
      <c r="N51" s="79">
        <f t="shared" si="4"/>
        <v>4.5</v>
      </c>
      <c r="O51" s="79">
        <f t="shared" si="4"/>
        <v>9</v>
      </c>
      <c r="P51" s="79">
        <f t="shared" si="4"/>
        <v>0</v>
      </c>
      <c r="Q51" s="79">
        <f t="shared" si="4"/>
        <v>5.4</v>
      </c>
      <c r="R51" s="79">
        <f t="shared" si="4"/>
        <v>9</v>
      </c>
      <c r="S51" s="78">
        <f t="shared" si="5"/>
        <v>2.7135833333333337</v>
      </c>
    </row>
    <row r="52" spans="1:19" x14ac:dyDescent="0.35">
      <c r="A52" s="96" t="s">
        <v>7</v>
      </c>
      <c r="B52" s="79">
        <f t="shared" si="6"/>
        <v>58.333333333333343</v>
      </c>
      <c r="C52" s="79">
        <f t="shared" si="6"/>
        <v>58.333333333333343</v>
      </c>
      <c r="D52" s="79">
        <f t="shared" si="6"/>
        <v>35</v>
      </c>
      <c r="E52" s="79">
        <f t="shared" si="6"/>
        <v>24.75</v>
      </c>
      <c r="F52" s="79">
        <f t="shared" si="6"/>
        <v>22.5</v>
      </c>
      <c r="G52" s="79">
        <f t="shared" si="6"/>
        <v>18.5</v>
      </c>
      <c r="H52" s="79">
        <f t="shared" si="6"/>
        <v>46.25</v>
      </c>
      <c r="I52" s="79">
        <f t="shared" si="6"/>
        <v>18.5</v>
      </c>
      <c r="J52" s="79">
        <f t="shared" si="6"/>
        <v>0</v>
      </c>
      <c r="K52" s="79">
        <f t="shared" si="6"/>
        <v>0</v>
      </c>
      <c r="L52" s="79">
        <f t="shared" si="6"/>
        <v>5</v>
      </c>
      <c r="M52" s="79">
        <f t="shared" si="6"/>
        <v>1.25</v>
      </c>
      <c r="N52" s="79">
        <f t="shared" si="4"/>
        <v>4.5</v>
      </c>
      <c r="O52" s="79">
        <f t="shared" si="4"/>
        <v>9</v>
      </c>
      <c r="P52" s="79">
        <f t="shared" si="4"/>
        <v>0</v>
      </c>
      <c r="Q52" s="79">
        <f t="shared" si="4"/>
        <v>5.4</v>
      </c>
      <c r="R52" s="79">
        <f t="shared" si="4"/>
        <v>3</v>
      </c>
      <c r="S52" s="78">
        <f t="shared" si="5"/>
        <v>3.1031666666666666</v>
      </c>
    </row>
    <row r="53" spans="1:19" x14ac:dyDescent="0.35">
      <c r="A53" s="96" t="s">
        <v>8</v>
      </c>
      <c r="B53" s="79">
        <f t="shared" si="6"/>
        <v>35</v>
      </c>
      <c r="C53" s="79">
        <f t="shared" si="6"/>
        <v>35</v>
      </c>
      <c r="D53" s="79">
        <f t="shared" si="6"/>
        <v>11.666666666666668</v>
      </c>
      <c r="E53" s="79">
        <f t="shared" si="6"/>
        <v>29.25</v>
      </c>
      <c r="F53" s="79">
        <f t="shared" si="6"/>
        <v>22.5</v>
      </c>
      <c r="G53" s="79">
        <f t="shared" si="6"/>
        <v>18.5</v>
      </c>
      <c r="H53" s="79">
        <f t="shared" si="6"/>
        <v>46.25</v>
      </c>
      <c r="I53" s="79">
        <f t="shared" si="6"/>
        <v>18.5</v>
      </c>
      <c r="J53" s="79">
        <f t="shared" si="6"/>
        <v>0</v>
      </c>
      <c r="K53" s="79">
        <f t="shared" si="6"/>
        <v>0</v>
      </c>
      <c r="L53" s="79">
        <f t="shared" si="6"/>
        <v>5</v>
      </c>
      <c r="M53" s="79">
        <f t="shared" si="6"/>
        <v>1.25</v>
      </c>
      <c r="N53" s="79">
        <f t="shared" si="4"/>
        <v>4.5</v>
      </c>
      <c r="O53" s="79">
        <f t="shared" si="4"/>
        <v>9</v>
      </c>
      <c r="P53" s="79">
        <f t="shared" si="4"/>
        <v>0</v>
      </c>
      <c r="Q53" s="79">
        <f t="shared" si="4"/>
        <v>5.6999999999999993</v>
      </c>
      <c r="R53" s="79">
        <f t="shared" si="4"/>
        <v>6.8999999999999995</v>
      </c>
      <c r="S53" s="78">
        <f t="shared" si="5"/>
        <v>2.4901666666666666</v>
      </c>
    </row>
    <row r="54" spans="1:19" x14ac:dyDescent="0.35">
      <c r="A54" s="96" t="s">
        <v>9</v>
      </c>
      <c r="B54" s="79">
        <f t="shared" si="6"/>
        <v>46.666666666666671</v>
      </c>
      <c r="C54" s="79">
        <f t="shared" si="6"/>
        <v>35</v>
      </c>
      <c r="D54" s="79">
        <f t="shared" si="6"/>
        <v>58.333333333333343</v>
      </c>
      <c r="E54" s="79">
        <f t="shared" si="6"/>
        <v>4.5</v>
      </c>
      <c r="F54" s="79">
        <f t="shared" si="6"/>
        <v>7.5</v>
      </c>
      <c r="G54" s="79">
        <f t="shared" si="6"/>
        <v>18.5</v>
      </c>
      <c r="H54" s="79">
        <f t="shared" si="6"/>
        <v>46.25</v>
      </c>
      <c r="I54" s="79">
        <f t="shared" si="6"/>
        <v>18.5</v>
      </c>
      <c r="J54" s="79">
        <f t="shared" si="6"/>
        <v>0</v>
      </c>
      <c r="K54" s="79">
        <f t="shared" si="6"/>
        <v>0</v>
      </c>
      <c r="L54" s="79">
        <f t="shared" si="6"/>
        <v>5.625</v>
      </c>
      <c r="M54" s="79">
        <f t="shared" si="6"/>
        <v>1.25</v>
      </c>
      <c r="N54" s="79">
        <f t="shared" si="4"/>
        <v>4.5</v>
      </c>
      <c r="O54" s="79">
        <f t="shared" si="4"/>
        <v>6.75</v>
      </c>
      <c r="P54" s="79">
        <f t="shared" si="4"/>
        <v>0</v>
      </c>
      <c r="Q54" s="79">
        <f t="shared" si="4"/>
        <v>3.9000000000000004</v>
      </c>
      <c r="R54" s="79">
        <f t="shared" si="4"/>
        <v>7.8000000000000007</v>
      </c>
      <c r="S54" s="78">
        <f t="shared" si="5"/>
        <v>2.6507499999999999</v>
      </c>
    </row>
    <row r="55" spans="1:19" x14ac:dyDescent="0.35">
      <c r="A55" s="96" t="s">
        <v>10</v>
      </c>
      <c r="B55" s="79">
        <f t="shared" si="6"/>
        <v>46.666666666666671</v>
      </c>
      <c r="C55" s="79">
        <f t="shared" si="6"/>
        <v>11.666666666666668</v>
      </c>
      <c r="D55" s="79">
        <f t="shared" si="6"/>
        <v>11.666666666666668</v>
      </c>
      <c r="E55" s="79">
        <f t="shared" si="6"/>
        <v>0</v>
      </c>
      <c r="F55" s="79">
        <f t="shared" si="6"/>
        <v>7.5</v>
      </c>
      <c r="G55" s="79">
        <f t="shared" si="6"/>
        <v>27.75</v>
      </c>
      <c r="H55" s="79">
        <f t="shared" si="6"/>
        <v>46.25</v>
      </c>
      <c r="I55" s="79">
        <f t="shared" si="6"/>
        <v>6.1666666666666661</v>
      </c>
      <c r="J55" s="79">
        <f t="shared" si="6"/>
        <v>0</v>
      </c>
      <c r="K55" s="79">
        <f t="shared" si="6"/>
        <v>0</v>
      </c>
      <c r="L55" s="79">
        <f t="shared" si="6"/>
        <v>5.625</v>
      </c>
      <c r="M55" s="79">
        <f t="shared" si="6"/>
        <v>1.25</v>
      </c>
      <c r="N55" s="79">
        <f t="shared" si="4"/>
        <v>4.5</v>
      </c>
      <c r="O55" s="79">
        <f t="shared" si="4"/>
        <v>8.2125000000000004</v>
      </c>
      <c r="P55" s="79">
        <f t="shared" si="4"/>
        <v>0</v>
      </c>
      <c r="Q55" s="79">
        <f t="shared" si="4"/>
        <v>4.6500000000000004</v>
      </c>
      <c r="R55" s="79">
        <f t="shared" si="4"/>
        <v>6.8999999999999995</v>
      </c>
      <c r="S55" s="78">
        <f t="shared" si="5"/>
        <v>1.8880416666666668</v>
      </c>
    </row>
    <row r="56" spans="1:19" x14ac:dyDescent="0.35">
      <c r="A56" s="96" t="s">
        <v>11</v>
      </c>
      <c r="B56" s="79">
        <f t="shared" si="6"/>
        <v>46.666666666666671</v>
      </c>
      <c r="C56" s="79">
        <f t="shared" si="6"/>
        <v>58.333333333333343</v>
      </c>
      <c r="D56" s="79">
        <f t="shared" si="6"/>
        <v>35</v>
      </c>
      <c r="E56" s="79">
        <f t="shared" si="6"/>
        <v>16.5</v>
      </c>
      <c r="F56" s="79">
        <f t="shared" si="6"/>
        <v>7.5</v>
      </c>
      <c r="G56" s="79">
        <f t="shared" si="6"/>
        <v>27.75</v>
      </c>
      <c r="H56" s="79">
        <f t="shared" si="6"/>
        <v>46.25</v>
      </c>
      <c r="I56" s="79">
        <f t="shared" si="6"/>
        <v>6.1666666666666661</v>
      </c>
      <c r="J56" s="79">
        <f t="shared" si="6"/>
        <v>0</v>
      </c>
      <c r="K56" s="79">
        <f t="shared" si="6"/>
        <v>0</v>
      </c>
      <c r="L56" s="79">
        <f t="shared" si="6"/>
        <v>5.625</v>
      </c>
      <c r="M56" s="79">
        <f t="shared" si="6"/>
        <v>1.25</v>
      </c>
      <c r="N56" s="79">
        <f t="shared" si="4"/>
        <v>4.5</v>
      </c>
      <c r="O56" s="79">
        <f t="shared" si="4"/>
        <v>6.75</v>
      </c>
      <c r="P56" s="79">
        <f t="shared" si="4"/>
        <v>0</v>
      </c>
      <c r="Q56" s="79">
        <f t="shared" si="4"/>
        <v>4.6500000000000004</v>
      </c>
      <c r="R56" s="79">
        <f t="shared" si="4"/>
        <v>6</v>
      </c>
      <c r="S56" s="78">
        <f t="shared" si="5"/>
        <v>2.7294166666666659</v>
      </c>
    </row>
    <row r="57" spans="1:19" x14ac:dyDescent="0.35">
      <c r="A57" s="96" t="s">
        <v>12</v>
      </c>
      <c r="B57" s="79">
        <f t="shared" si="6"/>
        <v>46.666666666666671</v>
      </c>
      <c r="C57" s="79">
        <f t="shared" si="4"/>
        <v>35</v>
      </c>
      <c r="D57" s="79">
        <f t="shared" si="4"/>
        <v>58.333333333333343</v>
      </c>
      <c r="E57" s="79">
        <f t="shared" si="4"/>
        <v>0</v>
      </c>
      <c r="F57" s="79">
        <f t="shared" si="4"/>
        <v>7.5</v>
      </c>
      <c r="G57" s="79">
        <f t="shared" si="4"/>
        <v>27.75</v>
      </c>
      <c r="H57" s="79">
        <f t="shared" si="4"/>
        <v>46.25</v>
      </c>
      <c r="I57" s="79">
        <f t="shared" si="4"/>
        <v>6.1666666666666661</v>
      </c>
      <c r="J57" s="79">
        <f t="shared" si="4"/>
        <v>0</v>
      </c>
      <c r="K57" s="79">
        <f t="shared" si="4"/>
        <v>0</v>
      </c>
      <c r="L57" s="79">
        <f t="shared" si="4"/>
        <v>5.625</v>
      </c>
      <c r="M57" s="79">
        <f t="shared" si="4"/>
        <v>1.25</v>
      </c>
      <c r="N57" s="79">
        <f t="shared" si="4"/>
        <v>4.5</v>
      </c>
      <c r="O57" s="79">
        <f t="shared" si="4"/>
        <v>7.875</v>
      </c>
      <c r="P57" s="79">
        <f t="shared" si="4"/>
        <v>0</v>
      </c>
      <c r="Q57" s="79">
        <f t="shared" si="4"/>
        <v>4.6500000000000004</v>
      </c>
      <c r="R57" s="79">
        <f t="shared" si="4"/>
        <v>9</v>
      </c>
      <c r="S57" s="78">
        <f t="shared" si="5"/>
        <v>2.6056666666666666</v>
      </c>
    </row>
    <row r="58" spans="1:19" x14ac:dyDescent="0.35">
      <c r="A58" s="96" t="s">
        <v>13</v>
      </c>
      <c r="B58" s="79">
        <f t="shared" si="6"/>
        <v>35</v>
      </c>
      <c r="C58" s="79">
        <f t="shared" si="4"/>
        <v>35</v>
      </c>
      <c r="D58" s="79">
        <f t="shared" si="4"/>
        <v>11.666666666666668</v>
      </c>
      <c r="E58" s="79">
        <f t="shared" si="4"/>
        <v>24.75</v>
      </c>
      <c r="F58" s="79">
        <f t="shared" si="4"/>
        <v>22.5</v>
      </c>
      <c r="G58" s="79">
        <f t="shared" si="4"/>
        <v>18.5</v>
      </c>
      <c r="H58" s="79">
        <f t="shared" si="4"/>
        <v>46.25</v>
      </c>
      <c r="I58" s="79">
        <f t="shared" si="4"/>
        <v>6.1666666666666661</v>
      </c>
      <c r="J58" s="79">
        <f t="shared" si="4"/>
        <v>0</v>
      </c>
      <c r="K58" s="79">
        <f t="shared" si="4"/>
        <v>0</v>
      </c>
      <c r="L58" s="79">
        <f t="shared" si="4"/>
        <v>5</v>
      </c>
      <c r="M58" s="79">
        <f t="shared" si="4"/>
        <v>1.25</v>
      </c>
      <c r="N58" s="79">
        <f t="shared" si="4"/>
        <v>4.5</v>
      </c>
      <c r="O58" s="79">
        <f t="shared" si="4"/>
        <v>7.875</v>
      </c>
      <c r="P58" s="79">
        <f t="shared" si="4"/>
        <v>0</v>
      </c>
      <c r="Q58" s="79">
        <f t="shared" si="4"/>
        <v>5.4</v>
      </c>
      <c r="R58" s="79">
        <f t="shared" si="4"/>
        <v>6</v>
      </c>
      <c r="S58" s="78">
        <f t="shared" si="5"/>
        <v>2.2985833333333336</v>
      </c>
    </row>
    <row r="59" spans="1:19" x14ac:dyDescent="0.35">
      <c r="A59" s="96" t="s">
        <v>14</v>
      </c>
      <c r="B59" s="79">
        <f t="shared" si="6"/>
        <v>58.333333333333343</v>
      </c>
      <c r="C59" s="79">
        <f t="shared" si="4"/>
        <v>35</v>
      </c>
      <c r="D59" s="79">
        <f t="shared" si="4"/>
        <v>11.666666666666668</v>
      </c>
      <c r="E59" s="79">
        <f t="shared" si="4"/>
        <v>8.25</v>
      </c>
      <c r="F59" s="79">
        <f t="shared" si="4"/>
        <v>22.5</v>
      </c>
      <c r="G59" s="79">
        <f t="shared" si="4"/>
        <v>18.5</v>
      </c>
      <c r="H59" s="79">
        <f t="shared" si="4"/>
        <v>46.25</v>
      </c>
      <c r="I59" s="79">
        <f t="shared" si="4"/>
        <v>18.5</v>
      </c>
      <c r="J59" s="79">
        <f t="shared" si="4"/>
        <v>0</v>
      </c>
      <c r="K59" s="79">
        <f t="shared" si="4"/>
        <v>0</v>
      </c>
      <c r="L59" s="79">
        <f t="shared" si="4"/>
        <v>5</v>
      </c>
      <c r="M59" s="79">
        <f t="shared" si="4"/>
        <v>1.25</v>
      </c>
      <c r="N59" s="79">
        <f t="shared" si="4"/>
        <v>4.5</v>
      </c>
      <c r="O59" s="79">
        <f t="shared" si="4"/>
        <v>9</v>
      </c>
      <c r="P59" s="79">
        <f t="shared" si="4"/>
        <v>0</v>
      </c>
      <c r="Q59" s="79">
        <f t="shared" si="4"/>
        <v>6.4499999999999993</v>
      </c>
      <c r="R59" s="79">
        <f t="shared" si="4"/>
        <v>6.8999999999999995</v>
      </c>
      <c r="S59" s="78">
        <f t="shared" si="5"/>
        <v>2.5209999999999999</v>
      </c>
    </row>
    <row r="60" spans="1:19" x14ac:dyDescent="0.35">
      <c r="A60" s="96" t="s">
        <v>15</v>
      </c>
      <c r="B60" s="79">
        <f t="shared" si="6"/>
        <v>58.333333333333343</v>
      </c>
      <c r="C60" s="79">
        <f t="shared" si="4"/>
        <v>58.333333333333343</v>
      </c>
      <c r="D60" s="79">
        <f t="shared" si="4"/>
        <v>58.333333333333343</v>
      </c>
      <c r="E60" s="79">
        <f t="shared" si="4"/>
        <v>21</v>
      </c>
      <c r="F60" s="79">
        <f t="shared" si="4"/>
        <v>22.5</v>
      </c>
      <c r="G60" s="79">
        <f t="shared" si="4"/>
        <v>18.5</v>
      </c>
      <c r="H60" s="79">
        <f t="shared" si="4"/>
        <v>46.25</v>
      </c>
      <c r="I60" s="79">
        <f t="shared" si="4"/>
        <v>18.5</v>
      </c>
      <c r="J60" s="79">
        <f t="shared" si="4"/>
        <v>0</v>
      </c>
      <c r="K60" s="79">
        <f t="shared" si="4"/>
        <v>0</v>
      </c>
      <c r="L60" s="79">
        <f t="shared" si="4"/>
        <v>5</v>
      </c>
      <c r="M60" s="79">
        <f t="shared" si="4"/>
        <v>1.25</v>
      </c>
      <c r="N60" s="79">
        <f t="shared" si="4"/>
        <v>4.5</v>
      </c>
      <c r="O60" s="79">
        <f t="shared" si="4"/>
        <v>6.75</v>
      </c>
      <c r="P60" s="79">
        <f t="shared" si="4"/>
        <v>0</v>
      </c>
      <c r="Q60" s="79">
        <f t="shared" si="4"/>
        <v>4.9499999999999993</v>
      </c>
      <c r="R60" s="79">
        <f t="shared" si="4"/>
        <v>6</v>
      </c>
      <c r="S60" s="78">
        <f t="shared" si="5"/>
        <v>3.302</v>
      </c>
    </row>
    <row r="61" spans="1:19" x14ac:dyDescent="0.35">
      <c r="A61" s="96" t="s">
        <v>16</v>
      </c>
      <c r="B61" s="79">
        <f t="shared" si="6"/>
        <v>58.333333333333343</v>
      </c>
      <c r="C61" s="79">
        <f t="shared" si="6"/>
        <v>58.333333333333343</v>
      </c>
      <c r="D61" s="79">
        <f t="shared" si="6"/>
        <v>58.333333333333343</v>
      </c>
      <c r="E61" s="79">
        <f t="shared" si="6"/>
        <v>24.75</v>
      </c>
      <c r="F61" s="79">
        <f t="shared" si="6"/>
        <v>22.5</v>
      </c>
      <c r="G61" s="79">
        <f t="shared" si="6"/>
        <v>18.5</v>
      </c>
      <c r="H61" s="79">
        <f t="shared" si="6"/>
        <v>46.25</v>
      </c>
      <c r="I61" s="79">
        <f t="shared" si="6"/>
        <v>18.5</v>
      </c>
      <c r="J61" s="79">
        <f t="shared" si="6"/>
        <v>0</v>
      </c>
      <c r="K61" s="79">
        <f t="shared" si="6"/>
        <v>0</v>
      </c>
      <c r="L61" s="79">
        <f t="shared" si="6"/>
        <v>5.3125</v>
      </c>
      <c r="M61" s="79">
        <f t="shared" si="6"/>
        <v>1.25</v>
      </c>
      <c r="N61" s="79">
        <f t="shared" si="6"/>
        <v>4.5</v>
      </c>
      <c r="O61" s="79">
        <f t="shared" si="6"/>
        <v>9</v>
      </c>
      <c r="P61" s="79">
        <f t="shared" si="6"/>
        <v>0</v>
      </c>
      <c r="Q61" s="79">
        <f t="shared" si="6"/>
        <v>6</v>
      </c>
      <c r="R61" s="79">
        <f t="shared" ref="C61:R76" si="7">R24*R$7</f>
        <v>6.8999999999999995</v>
      </c>
      <c r="S61" s="78">
        <f t="shared" si="5"/>
        <v>3.3846249999999998</v>
      </c>
    </row>
    <row r="62" spans="1:19" x14ac:dyDescent="0.35">
      <c r="A62" s="97" t="s">
        <v>17</v>
      </c>
      <c r="B62" s="79">
        <f t="shared" ref="B62:Q77" si="8">B25*B$7</f>
        <v>46.666666666666671</v>
      </c>
      <c r="C62" s="79">
        <f t="shared" si="7"/>
        <v>11.666666666666668</v>
      </c>
      <c r="D62" s="79">
        <f t="shared" si="7"/>
        <v>11.666666666666668</v>
      </c>
      <c r="E62" s="79">
        <f t="shared" si="7"/>
        <v>37.5</v>
      </c>
      <c r="F62" s="79">
        <f t="shared" si="7"/>
        <v>30</v>
      </c>
      <c r="G62" s="79">
        <f t="shared" si="7"/>
        <v>3.0751329787234041</v>
      </c>
      <c r="H62" s="79">
        <f t="shared" si="7"/>
        <v>23.125</v>
      </c>
      <c r="I62" s="79">
        <f t="shared" si="7"/>
        <v>0</v>
      </c>
      <c r="J62" s="79">
        <f t="shared" si="7"/>
        <v>0</v>
      </c>
      <c r="K62" s="79">
        <f t="shared" si="7"/>
        <v>0</v>
      </c>
      <c r="L62" s="79">
        <f t="shared" si="7"/>
        <v>3.125</v>
      </c>
      <c r="M62" s="79">
        <f t="shared" si="7"/>
        <v>5</v>
      </c>
      <c r="N62" s="79">
        <f t="shared" si="7"/>
        <v>4.5</v>
      </c>
      <c r="O62" s="79">
        <f t="shared" si="7"/>
        <v>7.1250000000000009</v>
      </c>
      <c r="P62" s="79">
        <f t="shared" si="7"/>
        <v>0</v>
      </c>
      <c r="Q62" s="79">
        <f t="shared" si="7"/>
        <v>5</v>
      </c>
      <c r="R62" s="79">
        <f t="shared" si="7"/>
        <v>3.9000000000000004</v>
      </c>
      <c r="S62" s="78">
        <f t="shared" si="5"/>
        <v>1.9235013297872343</v>
      </c>
    </row>
    <row r="63" spans="1:19" x14ac:dyDescent="0.35">
      <c r="A63" s="97" t="s">
        <v>18</v>
      </c>
      <c r="B63" s="79">
        <f t="shared" si="8"/>
        <v>35</v>
      </c>
      <c r="C63" s="79">
        <f t="shared" si="7"/>
        <v>11.666666666666668</v>
      </c>
      <c r="D63" s="79">
        <f t="shared" si="7"/>
        <v>11.666666666666668</v>
      </c>
      <c r="E63" s="79">
        <f t="shared" si="7"/>
        <v>24.75</v>
      </c>
      <c r="F63" s="79">
        <f t="shared" si="7"/>
        <v>30</v>
      </c>
      <c r="G63" s="79">
        <f t="shared" si="7"/>
        <v>8.6103723404255312</v>
      </c>
      <c r="H63" s="79">
        <f t="shared" si="7"/>
        <v>23.125</v>
      </c>
      <c r="I63" s="79">
        <f t="shared" si="7"/>
        <v>0</v>
      </c>
      <c r="J63" s="79">
        <f t="shared" si="7"/>
        <v>0</v>
      </c>
      <c r="K63" s="79">
        <f t="shared" si="7"/>
        <v>18.5</v>
      </c>
      <c r="L63" s="79">
        <f t="shared" si="7"/>
        <v>3.125</v>
      </c>
      <c r="M63" s="79">
        <f t="shared" si="7"/>
        <v>5</v>
      </c>
      <c r="N63" s="79">
        <f t="shared" si="7"/>
        <v>4.5</v>
      </c>
      <c r="O63" s="79">
        <f t="shared" si="7"/>
        <v>7.1250000000000009</v>
      </c>
      <c r="P63" s="79">
        <f t="shared" si="7"/>
        <v>0</v>
      </c>
      <c r="Q63" s="79">
        <f t="shared" si="7"/>
        <v>5</v>
      </c>
      <c r="R63" s="79">
        <f t="shared" si="7"/>
        <v>2.4000000000000004</v>
      </c>
      <c r="S63" s="78">
        <f t="shared" si="5"/>
        <v>1.9046870567375889</v>
      </c>
    </row>
    <row r="64" spans="1:19" x14ac:dyDescent="0.35">
      <c r="A64" s="97" t="s">
        <v>19</v>
      </c>
      <c r="B64" s="79">
        <f t="shared" si="8"/>
        <v>35</v>
      </c>
      <c r="C64" s="79">
        <f t="shared" si="7"/>
        <v>11.666666666666668</v>
      </c>
      <c r="D64" s="79">
        <f t="shared" si="7"/>
        <v>11.666666666666668</v>
      </c>
      <c r="E64" s="79">
        <f t="shared" si="7"/>
        <v>16.5</v>
      </c>
      <c r="F64" s="79">
        <f t="shared" si="7"/>
        <v>30</v>
      </c>
      <c r="G64" s="79">
        <f t="shared" si="7"/>
        <v>8.1183510638297864</v>
      </c>
      <c r="H64" s="79">
        <f t="shared" si="7"/>
        <v>23.125</v>
      </c>
      <c r="I64" s="79">
        <f t="shared" si="7"/>
        <v>0</v>
      </c>
      <c r="J64" s="79">
        <f t="shared" si="7"/>
        <v>0</v>
      </c>
      <c r="K64" s="79">
        <f t="shared" si="7"/>
        <v>0</v>
      </c>
      <c r="L64" s="79">
        <f t="shared" si="7"/>
        <v>3.125</v>
      </c>
      <c r="M64" s="79">
        <f t="shared" si="7"/>
        <v>5</v>
      </c>
      <c r="N64" s="79">
        <f t="shared" si="7"/>
        <v>4.5</v>
      </c>
      <c r="O64" s="79">
        <f t="shared" si="7"/>
        <v>7.1250000000000009</v>
      </c>
      <c r="P64" s="79">
        <f t="shared" si="7"/>
        <v>0</v>
      </c>
      <c r="Q64" s="79">
        <f t="shared" si="7"/>
        <v>2.5</v>
      </c>
      <c r="R64" s="79">
        <f t="shared" si="7"/>
        <v>2.4000000000000004</v>
      </c>
      <c r="S64" s="78">
        <f t="shared" si="5"/>
        <v>1.6072668439716316</v>
      </c>
    </row>
    <row r="65" spans="1:19" x14ac:dyDescent="0.35">
      <c r="A65" s="97" t="s">
        <v>20</v>
      </c>
      <c r="B65" s="79">
        <f t="shared" si="8"/>
        <v>46.666666666666671</v>
      </c>
      <c r="C65" s="79">
        <f t="shared" si="7"/>
        <v>11.666666666666668</v>
      </c>
      <c r="D65" s="79">
        <f t="shared" si="7"/>
        <v>11.666666666666668</v>
      </c>
      <c r="E65" s="79">
        <f t="shared" si="7"/>
        <v>24.75</v>
      </c>
      <c r="F65" s="79">
        <f t="shared" si="7"/>
        <v>22.5</v>
      </c>
      <c r="G65" s="79">
        <f t="shared" si="7"/>
        <v>15.990691489361701</v>
      </c>
      <c r="H65" s="79">
        <f t="shared" si="7"/>
        <v>23.125</v>
      </c>
      <c r="I65" s="79">
        <f t="shared" si="7"/>
        <v>0</v>
      </c>
      <c r="J65" s="79">
        <f t="shared" si="7"/>
        <v>0</v>
      </c>
      <c r="K65" s="79">
        <f t="shared" si="7"/>
        <v>0</v>
      </c>
      <c r="L65" s="79">
        <f t="shared" si="7"/>
        <v>3.125</v>
      </c>
      <c r="M65" s="79">
        <f t="shared" si="7"/>
        <v>5</v>
      </c>
      <c r="N65" s="79">
        <f t="shared" si="7"/>
        <v>4.5</v>
      </c>
      <c r="O65" s="79">
        <f t="shared" si="7"/>
        <v>7.1250000000000009</v>
      </c>
      <c r="P65" s="79">
        <f t="shared" si="7"/>
        <v>0</v>
      </c>
      <c r="Q65" s="79">
        <f t="shared" si="7"/>
        <v>2.5</v>
      </c>
      <c r="R65" s="79">
        <f t="shared" si="7"/>
        <v>2.4000000000000004</v>
      </c>
      <c r="S65" s="78">
        <f t="shared" si="5"/>
        <v>1.8101569148936172</v>
      </c>
    </row>
    <row r="66" spans="1:19" x14ac:dyDescent="0.35">
      <c r="A66" s="97" t="s">
        <v>21</v>
      </c>
      <c r="B66" s="79">
        <f t="shared" si="8"/>
        <v>23.333333333333336</v>
      </c>
      <c r="C66" s="79">
        <f t="shared" si="7"/>
        <v>11.666666666666668</v>
      </c>
      <c r="D66" s="79">
        <f t="shared" si="7"/>
        <v>11.666666666666668</v>
      </c>
      <c r="E66" s="79">
        <f t="shared" si="7"/>
        <v>16.5</v>
      </c>
      <c r="F66" s="79">
        <f t="shared" si="7"/>
        <v>30</v>
      </c>
      <c r="G66" s="79">
        <f t="shared" si="7"/>
        <v>17.568849734042555</v>
      </c>
      <c r="H66" s="79">
        <f t="shared" si="7"/>
        <v>23.125</v>
      </c>
      <c r="I66" s="79">
        <f t="shared" si="7"/>
        <v>0</v>
      </c>
      <c r="J66" s="79">
        <f t="shared" si="7"/>
        <v>0</v>
      </c>
      <c r="K66" s="79">
        <f t="shared" si="7"/>
        <v>0</v>
      </c>
      <c r="L66" s="79">
        <f t="shared" si="7"/>
        <v>3.125</v>
      </c>
      <c r="M66" s="79">
        <f t="shared" si="7"/>
        <v>5</v>
      </c>
      <c r="N66" s="79">
        <f t="shared" si="7"/>
        <v>4.5</v>
      </c>
      <c r="O66" s="79">
        <f t="shared" si="7"/>
        <v>5.4375000000000009</v>
      </c>
      <c r="P66" s="79">
        <f t="shared" si="7"/>
        <v>0</v>
      </c>
      <c r="Q66" s="79">
        <f t="shared" si="7"/>
        <v>2.5</v>
      </c>
      <c r="R66" s="79">
        <f t="shared" si="7"/>
        <v>2.4000000000000004</v>
      </c>
      <c r="S66" s="78">
        <f t="shared" si="5"/>
        <v>1.5682301640070924</v>
      </c>
    </row>
    <row r="67" spans="1:19" x14ac:dyDescent="0.35">
      <c r="A67" s="97" t="s">
        <v>22</v>
      </c>
      <c r="B67" s="79">
        <f t="shared" si="8"/>
        <v>35</v>
      </c>
      <c r="C67" s="79">
        <f t="shared" si="7"/>
        <v>11.666666666666668</v>
      </c>
      <c r="D67" s="79">
        <f t="shared" si="7"/>
        <v>11.666666666666668</v>
      </c>
      <c r="E67" s="79">
        <f t="shared" si="7"/>
        <v>20.25</v>
      </c>
      <c r="F67" s="79">
        <f t="shared" si="7"/>
        <v>22.5</v>
      </c>
      <c r="G67" s="79">
        <f t="shared" si="7"/>
        <v>12.300531914893616</v>
      </c>
      <c r="H67" s="79">
        <f t="shared" si="7"/>
        <v>23.125</v>
      </c>
      <c r="I67" s="79">
        <f t="shared" si="7"/>
        <v>15.416666666666664</v>
      </c>
      <c r="J67" s="79">
        <f t="shared" si="7"/>
        <v>0</v>
      </c>
      <c r="K67" s="79">
        <f t="shared" si="7"/>
        <v>0</v>
      </c>
      <c r="L67" s="79">
        <f t="shared" si="7"/>
        <v>3.125</v>
      </c>
      <c r="M67" s="79">
        <f t="shared" si="7"/>
        <v>6.25</v>
      </c>
      <c r="N67" s="79">
        <f t="shared" si="7"/>
        <v>4.5</v>
      </c>
      <c r="O67" s="79">
        <f t="shared" si="7"/>
        <v>7.1250000000000009</v>
      </c>
      <c r="P67" s="79">
        <f t="shared" si="7"/>
        <v>0</v>
      </c>
      <c r="Q67" s="79">
        <f t="shared" si="7"/>
        <v>2.5</v>
      </c>
      <c r="R67" s="79">
        <f t="shared" si="7"/>
        <v>3.9000000000000004</v>
      </c>
      <c r="S67" s="78">
        <f t="shared" si="5"/>
        <v>1.7932553191489362</v>
      </c>
    </row>
    <row r="68" spans="1:19" x14ac:dyDescent="0.35">
      <c r="A68" s="97" t="s">
        <v>23</v>
      </c>
      <c r="B68" s="79">
        <f t="shared" si="8"/>
        <v>0</v>
      </c>
      <c r="C68" s="79">
        <f t="shared" si="7"/>
        <v>11.666666666666668</v>
      </c>
      <c r="D68" s="79">
        <f t="shared" si="7"/>
        <v>11.666666666666668</v>
      </c>
      <c r="E68" s="79">
        <f t="shared" si="7"/>
        <v>8.25</v>
      </c>
      <c r="F68" s="79">
        <f t="shared" si="7"/>
        <v>30</v>
      </c>
      <c r="G68" s="79">
        <f t="shared" si="7"/>
        <v>9.7912234042553198E-2</v>
      </c>
      <c r="H68" s="79">
        <f t="shared" si="7"/>
        <v>23.125</v>
      </c>
      <c r="I68" s="79">
        <f t="shared" si="7"/>
        <v>0</v>
      </c>
      <c r="J68" s="79">
        <f t="shared" si="7"/>
        <v>0</v>
      </c>
      <c r="K68" s="79">
        <f t="shared" si="7"/>
        <v>0</v>
      </c>
      <c r="L68" s="79">
        <f t="shared" si="7"/>
        <v>3.125</v>
      </c>
      <c r="M68" s="79">
        <f t="shared" si="7"/>
        <v>5</v>
      </c>
      <c r="N68" s="79">
        <f t="shared" si="7"/>
        <v>4.5</v>
      </c>
      <c r="O68" s="79">
        <f t="shared" si="7"/>
        <v>7.1250000000000009</v>
      </c>
      <c r="P68" s="79">
        <f t="shared" si="7"/>
        <v>0</v>
      </c>
      <c r="Q68" s="79">
        <f t="shared" si="7"/>
        <v>1.0714285714285712</v>
      </c>
      <c r="R68" s="79">
        <f t="shared" si="7"/>
        <v>2.4000000000000004</v>
      </c>
      <c r="S68" s="78">
        <f t="shared" si="5"/>
        <v>1.0802767413880447</v>
      </c>
    </row>
    <row r="69" spans="1:19" x14ac:dyDescent="0.35">
      <c r="A69" s="97" t="s">
        <v>24</v>
      </c>
      <c r="B69" s="79">
        <f t="shared" si="8"/>
        <v>46.666666666666671</v>
      </c>
      <c r="C69" s="79">
        <f t="shared" si="7"/>
        <v>11.666666666666668</v>
      </c>
      <c r="D69" s="79">
        <f t="shared" si="7"/>
        <v>11.666666666666668</v>
      </c>
      <c r="E69" s="79">
        <f t="shared" si="7"/>
        <v>24.75</v>
      </c>
      <c r="F69" s="79">
        <f t="shared" si="7"/>
        <v>30</v>
      </c>
      <c r="G69" s="79">
        <f t="shared" si="7"/>
        <v>6.4577792553191484</v>
      </c>
      <c r="H69" s="79">
        <f t="shared" si="7"/>
        <v>23.125</v>
      </c>
      <c r="I69" s="79">
        <f t="shared" si="7"/>
        <v>15.416666666666664</v>
      </c>
      <c r="J69" s="79">
        <f t="shared" si="7"/>
        <v>0</v>
      </c>
      <c r="K69" s="79">
        <f t="shared" si="7"/>
        <v>0</v>
      </c>
      <c r="L69" s="79">
        <f t="shared" si="7"/>
        <v>3.125</v>
      </c>
      <c r="M69" s="79">
        <f t="shared" si="7"/>
        <v>6.25</v>
      </c>
      <c r="N69" s="79">
        <f t="shared" si="7"/>
        <v>4.5</v>
      </c>
      <c r="O69" s="79">
        <f t="shared" si="7"/>
        <v>7.1250000000000009</v>
      </c>
      <c r="P69" s="79">
        <f t="shared" si="7"/>
        <v>0</v>
      </c>
      <c r="Q69" s="79">
        <f t="shared" si="7"/>
        <v>5</v>
      </c>
      <c r="R69" s="79">
        <f t="shared" si="7"/>
        <v>2.4000000000000004</v>
      </c>
      <c r="S69" s="78">
        <f t="shared" si="5"/>
        <v>1.9814944592198582</v>
      </c>
    </row>
    <row r="70" spans="1:19" x14ac:dyDescent="0.35">
      <c r="A70" s="97" t="s">
        <v>25</v>
      </c>
      <c r="B70" s="79">
        <f t="shared" si="8"/>
        <v>35</v>
      </c>
      <c r="C70" s="79">
        <f t="shared" si="7"/>
        <v>11.666666666666668</v>
      </c>
      <c r="D70" s="79">
        <f t="shared" si="7"/>
        <v>11.666666666666668</v>
      </c>
      <c r="E70" s="79">
        <f t="shared" si="7"/>
        <v>20.25</v>
      </c>
      <c r="F70" s="79">
        <f t="shared" si="7"/>
        <v>22.5</v>
      </c>
      <c r="G70" s="79">
        <f t="shared" si="7"/>
        <v>12.915558510638297</v>
      </c>
      <c r="H70" s="79">
        <f t="shared" si="7"/>
        <v>23.125</v>
      </c>
      <c r="I70" s="79">
        <f t="shared" si="7"/>
        <v>15.416666666666664</v>
      </c>
      <c r="J70" s="79">
        <f t="shared" si="7"/>
        <v>0</v>
      </c>
      <c r="K70" s="79">
        <f t="shared" si="7"/>
        <v>18.5</v>
      </c>
      <c r="L70" s="79">
        <f t="shared" si="7"/>
        <v>3.125</v>
      </c>
      <c r="M70" s="79">
        <f t="shared" si="7"/>
        <v>5</v>
      </c>
      <c r="N70" s="79">
        <f t="shared" si="7"/>
        <v>4.5</v>
      </c>
      <c r="O70" s="79">
        <f t="shared" si="7"/>
        <v>7.3117500000000009</v>
      </c>
      <c r="P70" s="79">
        <f t="shared" si="7"/>
        <v>0</v>
      </c>
      <c r="Q70" s="79">
        <f t="shared" si="7"/>
        <v>5</v>
      </c>
      <c r="R70" s="79">
        <f t="shared" si="7"/>
        <v>3.9000000000000004</v>
      </c>
      <c r="S70" s="78">
        <f t="shared" si="5"/>
        <v>1.998773085106383</v>
      </c>
    </row>
    <row r="71" spans="1:19" x14ac:dyDescent="0.35">
      <c r="A71" s="97" t="s">
        <v>26</v>
      </c>
      <c r="B71" s="79">
        <f t="shared" si="8"/>
        <v>46.666666666666671</v>
      </c>
      <c r="C71" s="79">
        <f t="shared" si="7"/>
        <v>11.666666666666668</v>
      </c>
      <c r="D71" s="79">
        <f t="shared" si="7"/>
        <v>11.666666666666668</v>
      </c>
      <c r="E71" s="79">
        <f t="shared" si="7"/>
        <v>20.25</v>
      </c>
      <c r="F71" s="79">
        <f t="shared" si="7"/>
        <v>30</v>
      </c>
      <c r="G71" s="79">
        <f t="shared" si="7"/>
        <v>11.070478723404253</v>
      </c>
      <c r="H71" s="79">
        <f t="shared" si="7"/>
        <v>23.125</v>
      </c>
      <c r="I71" s="79">
        <f t="shared" si="7"/>
        <v>0</v>
      </c>
      <c r="J71" s="79">
        <f t="shared" si="7"/>
        <v>0</v>
      </c>
      <c r="K71" s="79">
        <f t="shared" si="7"/>
        <v>0</v>
      </c>
      <c r="L71" s="79">
        <f t="shared" si="7"/>
        <v>3.125</v>
      </c>
      <c r="M71" s="79">
        <f t="shared" si="7"/>
        <v>5</v>
      </c>
      <c r="N71" s="79">
        <f t="shared" si="7"/>
        <v>4.5</v>
      </c>
      <c r="O71" s="79">
        <f t="shared" si="7"/>
        <v>5.4375000000000009</v>
      </c>
      <c r="P71" s="79">
        <f t="shared" si="7"/>
        <v>0</v>
      </c>
      <c r="Q71" s="79">
        <f t="shared" si="7"/>
        <v>2.5</v>
      </c>
      <c r="R71" s="79">
        <f t="shared" si="7"/>
        <v>3.9000000000000004</v>
      </c>
      <c r="S71" s="78">
        <f t="shared" si="5"/>
        <v>1.7890797872340429</v>
      </c>
    </row>
    <row r="72" spans="1:19" x14ac:dyDescent="0.35">
      <c r="A72" s="97" t="s">
        <v>27</v>
      </c>
      <c r="B72" s="79">
        <f t="shared" si="8"/>
        <v>35</v>
      </c>
      <c r="C72" s="79">
        <f t="shared" si="7"/>
        <v>11.666666666666668</v>
      </c>
      <c r="D72" s="79">
        <f t="shared" si="7"/>
        <v>11.666666666666668</v>
      </c>
      <c r="E72" s="79">
        <f t="shared" si="7"/>
        <v>20.25</v>
      </c>
      <c r="F72" s="79">
        <f t="shared" si="7"/>
        <v>30</v>
      </c>
      <c r="G72" s="79">
        <f t="shared" si="7"/>
        <v>27.553191489361701</v>
      </c>
      <c r="H72" s="79">
        <f t="shared" si="7"/>
        <v>23.125</v>
      </c>
      <c r="I72" s="79">
        <f t="shared" si="7"/>
        <v>0</v>
      </c>
      <c r="J72" s="79">
        <f t="shared" si="7"/>
        <v>0</v>
      </c>
      <c r="K72" s="79">
        <f t="shared" si="7"/>
        <v>0</v>
      </c>
      <c r="L72" s="79">
        <f t="shared" si="7"/>
        <v>3.125</v>
      </c>
      <c r="M72" s="79">
        <f t="shared" si="7"/>
        <v>6.25</v>
      </c>
      <c r="N72" s="79">
        <f t="shared" si="7"/>
        <v>4.5</v>
      </c>
      <c r="O72" s="79">
        <f t="shared" si="7"/>
        <v>7.3117500000000009</v>
      </c>
      <c r="P72" s="79">
        <f t="shared" si="7"/>
        <v>0</v>
      </c>
      <c r="Q72" s="79">
        <f t="shared" si="7"/>
        <v>2.5</v>
      </c>
      <c r="R72" s="79">
        <f t="shared" si="7"/>
        <v>2.4000000000000004</v>
      </c>
      <c r="S72" s="78">
        <f t="shared" si="5"/>
        <v>1.8534827482269502</v>
      </c>
    </row>
    <row r="73" spans="1:19" x14ac:dyDescent="0.35">
      <c r="A73" s="97" t="s">
        <v>28</v>
      </c>
      <c r="B73" s="79">
        <f t="shared" si="8"/>
        <v>46.666666666666671</v>
      </c>
      <c r="C73" s="79">
        <f t="shared" si="7"/>
        <v>11.666666666666668</v>
      </c>
      <c r="D73" s="79">
        <f t="shared" si="7"/>
        <v>11.666666666666668</v>
      </c>
      <c r="E73" s="79">
        <f t="shared" si="7"/>
        <v>20.25</v>
      </c>
      <c r="F73" s="79">
        <f t="shared" si="7"/>
        <v>30</v>
      </c>
      <c r="G73" s="79">
        <f t="shared" si="7"/>
        <v>27.553191489361701</v>
      </c>
      <c r="H73" s="79">
        <f t="shared" si="7"/>
        <v>23.125</v>
      </c>
      <c r="I73" s="79">
        <f t="shared" si="7"/>
        <v>0</v>
      </c>
      <c r="J73" s="79">
        <f t="shared" si="7"/>
        <v>0</v>
      </c>
      <c r="K73" s="79">
        <f t="shared" si="7"/>
        <v>18.5</v>
      </c>
      <c r="L73" s="79">
        <f t="shared" si="7"/>
        <v>3.125</v>
      </c>
      <c r="M73" s="79">
        <f t="shared" si="7"/>
        <v>6.25</v>
      </c>
      <c r="N73" s="79">
        <f t="shared" si="7"/>
        <v>2.25</v>
      </c>
      <c r="O73" s="79">
        <f t="shared" si="7"/>
        <v>7.1250000000000009</v>
      </c>
      <c r="P73" s="79">
        <f t="shared" si="7"/>
        <v>0</v>
      </c>
      <c r="Q73" s="79">
        <f t="shared" si="7"/>
        <v>5</v>
      </c>
      <c r="R73" s="79">
        <f t="shared" si="7"/>
        <v>5.4</v>
      </c>
      <c r="S73" s="78">
        <f t="shared" si="5"/>
        <v>2.1857819148936173</v>
      </c>
    </row>
    <row r="74" spans="1:19" x14ac:dyDescent="0.35">
      <c r="A74" s="97" t="s">
        <v>29</v>
      </c>
      <c r="B74" s="79">
        <f t="shared" si="8"/>
        <v>35</v>
      </c>
      <c r="C74" s="79">
        <f t="shared" si="7"/>
        <v>11.666666666666668</v>
      </c>
      <c r="D74" s="79">
        <f t="shared" si="7"/>
        <v>11.666666666666668</v>
      </c>
      <c r="E74" s="79">
        <f t="shared" si="7"/>
        <v>37.5</v>
      </c>
      <c r="F74" s="79">
        <f t="shared" si="7"/>
        <v>22.5</v>
      </c>
      <c r="G74" s="79">
        <f t="shared" si="7"/>
        <v>27.676196808510635</v>
      </c>
      <c r="H74" s="79">
        <f t="shared" si="7"/>
        <v>23.125</v>
      </c>
      <c r="I74" s="79">
        <f t="shared" si="7"/>
        <v>0</v>
      </c>
      <c r="J74" s="79">
        <f t="shared" si="7"/>
        <v>0</v>
      </c>
      <c r="K74" s="79">
        <f t="shared" si="7"/>
        <v>21.583333333333332</v>
      </c>
      <c r="L74" s="79">
        <f t="shared" si="7"/>
        <v>3.125</v>
      </c>
      <c r="M74" s="79">
        <f t="shared" si="7"/>
        <v>6.25</v>
      </c>
      <c r="N74" s="79">
        <f t="shared" si="7"/>
        <v>4.5</v>
      </c>
      <c r="O74" s="79">
        <f t="shared" si="7"/>
        <v>7.3117500000000009</v>
      </c>
      <c r="P74" s="79">
        <f t="shared" si="7"/>
        <v>0</v>
      </c>
      <c r="Q74" s="79">
        <f t="shared" si="7"/>
        <v>2.5</v>
      </c>
      <c r="R74" s="79">
        <f t="shared" si="7"/>
        <v>3.9000000000000004</v>
      </c>
      <c r="S74" s="78">
        <f t="shared" si="5"/>
        <v>2.1830461347517733</v>
      </c>
    </row>
    <row r="75" spans="1:19" x14ac:dyDescent="0.35">
      <c r="A75" s="97" t="s">
        <v>30</v>
      </c>
      <c r="B75" s="79">
        <f t="shared" si="8"/>
        <v>0</v>
      </c>
      <c r="C75" s="79">
        <f t="shared" si="7"/>
        <v>11.666666666666668</v>
      </c>
      <c r="D75" s="79">
        <f t="shared" si="7"/>
        <v>11.666666666666668</v>
      </c>
      <c r="E75" s="79">
        <f t="shared" si="7"/>
        <v>24.75</v>
      </c>
      <c r="F75" s="79">
        <f t="shared" si="7"/>
        <v>30</v>
      </c>
      <c r="G75" s="79">
        <f t="shared" si="7"/>
        <v>25.831117021276594</v>
      </c>
      <c r="H75" s="79">
        <f t="shared" si="7"/>
        <v>23.125</v>
      </c>
      <c r="I75" s="79">
        <f t="shared" si="7"/>
        <v>0</v>
      </c>
      <c r="J75" s="79">
        <f t="shared" si="7"/>
        <v>0</v>
      </c>
      <c r="K75" s="79">
        <f t="shared" si="7"/>
        <v>0</v>
      </c>
      <c r="L75" s="79">
        <f t="shared" si="7"/>
        <v>3.125</v>
      </c>
      <c r="M75" s="79">
        <f t="shared" si="7"/>
        <v>6.25</v>
      </c>
      <c r="N75" s="79">
        <f t="shared" si="7"/>
        <v>4.5</v>
      </c>
      <c r="O75" s="79">
        <f t="shared" si="7"/>
        <v>7.3117500000000009</v>
      </c>
      <c r="P75" s="79">
        <f t="shared" si="7"/>
        <v>0</v>
      </c>
      <c r="Q75" s="79">
        <f t="shared" si="7"/>
        <v>2.5</v>
      </c>
      <c r="R75" s="79">
        <f t="shared" si="7"/>
        <v>3.9000000000000004</v>
      </c>
      <c r="S75" s="78">
        <f t="shared" si="5"/>
        <v>1.5462620035460992</v>
      </c>
    </row>
    <row r="76" spans="1:19" x14ac:dyDescent="0.35">
      <c r="A76" s="97" t="s">
        <v>31</v>
      </c>
      <c r="B76" s="79">
        <f t="shared" si="8"/>
        <v>35</v>
      </c>
      <c r="C76" s="79">
        <f t="shared" si="7"/>
        <v>11.666666666666668</v>
      </c>
      <c r="D76" s="79">
        <f t="shared" si="7"/>
        <v>11.666666666666668</v>
      </c>
      <c r="E76" s="79">
        <f t="shared" si="7"/>
        <v>8.25</v>
      </c>
      <c r="F76" s="79">
        <f t="shared" si="7"/>
        <v>22.5</v>
      </c>
      <c r="G76" s="79">
        <f t="shared" si="7"/>
        <v>33.826462765957444</v>
      </c>
      <c r="H76" s="79">
        <f t="shared" si="7"/>
        <v>23.125</v>
      </c>
      <c r="I76" s="79">
        <f t="shared" si="7"/>
        <v>0</v>
      </c>
      <c r="J76" s="79">
        <f t="shared" si="7"/>
        <v>0</v>
      </c>
      <c r="K76" s="79">
        <f t="shared" si="7"/>
        <v>0</v>
      </c>
      <c r="L76" s="79">
        <f t="shared" si="7"/>
        <v>3.125</v>
      </c>
      <c r="M76" s="79">
        <f t="shared" si="7"/>
        <v>5</v>
      </c>
      <c r="N76" s="79">
        <f t="shared" si="7"/>
        <v>4.5</v>
      </c>
      <c r="O76" s="79">
        <f t="shared" si="7"/>
        <v>7.1250000000000009</v>
      </c>
      <c r="P76" s="79">
        <f t="shared" si="7"/>
        <v>0</v>
      </c>
      <c r="Q76" s="79">
        <f t="shared" si="7"/>
        <v>2.5</v>
      </c>
      <c r="R76" s="79">
        <f t="shared" si="7"/>
        <v>3.9000000000000004</v>
      </c>
      <c r="S76" s="78">
        <f t="shared" si="5"/>
        <v>1.7218479609929078</v>
      </c>
    </row>
    <row r="77" spans="1:19" x14ac:dyDescent="0.35">
      <c r="A77" s="97" t="s">
        <v>32</v>
      </c>
      <c r="B77" s="79">
        <f t="shared" si="8"/>
        <v>35</v>
      </c>
      <c r="C77" s="79">
        <f t="shared" si="8"/>
        <v>11.666666666666668</v>
      </c>
      <c r="D77" s="79">
        <f t="shared" si="8"/>
        <v>11.666666666666668</v>
      </c>
      <c r="E77" s="79">
        <f t="shared" si="8"/>
        <v>12</v>
      </c>
      <c r="F77" s="79">
        <f t="shared" si="8"/>
        <v>30</v>
      </c>
      <c r="G77" s="79">
        <f t="shared" si="8"/>
        <v>23.371010638297872</v>
      </c>
      <c r="H77" s="79">
        <f t="shared" si="8"/>
        <v>23.125</v>
      </c>
      <c r="I77" s="79">
        <f t="shared" si="8"/>
        <v>0</v>
      </c>
      <c r="J77" s="79">
        <f t="shared" si="8"/>
        <v>0</v>
      </c>
      <c r="K77" s="79">
        <f t="shared" si="8"/>
        <v>21.583333333333332</v>
      </c>
      <c r="L77" s="79">
        <f t="shared" si="8"/>
        <v>3.125</v>
      </c>
      <c r="M77" s="79">
        <f t="shared" si="8"/>
        <v>5</v>
      </c>
      <c r="N77" s="79">
        <f t="shared" si="8"/>
        <v>4.5</v>
      </c>
      <c r="O77" s="79">
        <f t="shared" si="8"/>
        <v>7.1250000000000009</v>
      </c>
      <c r="P77" s="79">
        <f t="shared" si="8"/>
        <v>0</v>
      </c>
      <c r="Q77" s="79">
        <f t="shared" si="8"/>
        <v>2.5</v>
      </c>
      <c r="R77" s="79">
        <f t="shared" ref="C77:R78" si="9">R40*R$7</f>
        <v>3.9000000000000004</v>
      </c>
      <c r="S77" s="78">
        <f t="shared" si="5"/>
        <v>1.9456267730496455</v>
      </c>
    </row>
    <row r="78" spans="1:19" x14ac:dyDescent="0.35">
      <c r="A78" s="97" t="s">
        <v>33</v>
      </c>
      <c r="B78" s="79">
        <f t="shared" ref="B78" si="10">B41*B$7</f>
        <v>0</v>
      </c>
      <c r="C78" s="79">
        <f t="shared" si="9"/>
        <v>11.666666666666668</v>
      </c>
      <c r="D78" s="79">
        <f t="shared" si="9"/>
        <v>11.666666666666668</v>
      </c>
      <c r="E78" s="79">
        <f t="shared" si="9"/>
        <v>12</v>
      </c>
      <c r="F78" s="79">
        <f t="shared" si="9"/>
        <v>30</v>
      </c>
      <c r="G78" s="79">
        <f t="shared" si="9"/>
        <v>32.596409574468083</v>
      </c>
      <c r="H78" s="79">
        <f t="shared" si="9"/>
        <v>23.125</v>
      </c>
      <c r="I78" s="79">
        <f t="shared" si="9"/>
        <v>0</v>
      </c>
      <c r="J78" s="79">
        <f t="shared" si="9"/>
        <v>0</v>
      </c>
      <c r="K78" s="79">
        <f t="shared" si="9"/>
        <v>0</v>
      </c>
      <c r="L78" s="79">
        <f t="shared" si="9"/>
        <v>3.125</v>
      </c>
      <c r="M78" s="79">
        <f t="shared" si="9"/>
        <v>5</v>
      </c>
      <c r="N78" s="79">
        <f t="shared" si="9"/>
        <v>4.5</v>
      </c>
      <c r="O78" s="79">
        <f t="shared" si="9"/>
        <v>7.1250000000000009</v>
      </c>
      <c r="P78" s="79">
        <f t="shared" si="9"/>
        <v>0</v>
      </c>
      <c r="Q78" s="79">
        <f t="shared" si="9"/>
        <v>2.5</v>
      </c>
      <c r="R78" s="79">
        <f t="shared" si="9"/>
        <v>3.9000000000000004</v>
      </c>
      <c r="S78" s="78">
        <f t="shared" si="5"/>
        <v>1.4720474290780143</v>
      </c>
    </row>
  </sheetData>
  <mergeCells count="13">
    <mergeCell ref="S3:S6"/>
    <mergeCell ref="U3:U7"/>
    <mergeCell ref="T3:T7"/>
    <mergeCell ref="B1:F1"/>
    <mergeCell ref="G1:K1"/>
    <mergeCell ref="L1:Q1"/>
    <mergeCell ref="B2:D2"/>
    <mergeCell ref="E2:F2"/>
    <mergeCell ref="G2:H2"/>
    <mergeCell ref="I2:K2"/>
    <mergeCell ref="L2:M2"/>
    <mergeCell ref="N2:O2"/>
    <mergeCell ref="P2:Q2"/>
  </mergeCells>
  <conditionalFormatting sqref="B7:R7">
    <cfRule type="colorScale" priority="1">
      <colorScale>
        <cfvo type="min"/>
        <cfvo type="percentile" val="50"/>
        <cfvo type="max"/>
        <color rgb="FFF8696B"/>
        <color rgb="FFFFEB84"/>
        <color rgb="FF63BE7B"/>
      </colorScale>
    </cfRule>
  </conditionalFormatting>
  <pageMargins left="0.7" right="0.7" top="0.75" bottom="0.75" header="0.3" footer="0.3"/>
  <pageSetup orientation="portrait" r:id="rId1"/>
  <ignoredErrors>
    <ignoredError sqref="U41 U8:U9" formulaRange="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36"/>
  <sheetViews>
    <sheetView topLeftCell="A22" workbookViewId="0">
      <selection activeCell="D43" sqref="D43"/>
    </sheetView>
  </sheetViews>
  <sheetFormatPr baseColWidth="10" defaultRowHeight="14.5" x14ac:dyDescent="0.35"/>
  <cols>
    <col min="1" max="1" width="17.453125" customWidth="1"/>
    <col min="2" max="2" width="13.81640625" customWidth="1"/>
  </cols>
  <sheetData>
    <row r="1" spans="1:4" ht="26" x14ac:dyDescent="0.35">
      <c r="A1" s="136" t="s">
        <v>34</v>
      </c>
      <c r="B1" s="103" t="s">
        <v>71</v>
      </c>
      <c r="C1" s="104" t="s">
        <v>69</v>
      </c>
      <c r="D1" s="137" t="s">
        <v>72</v>
      </c>
    </row>
    <row r="2" spans="1:4" x14ac:dyDescent="0.35">
      <c r="A2" s="136"/>
      <c r="B2" s="105" t="s">
        <v>35</v>
      </c>
      <c r="C2" s="105" t="s">
        <v>36</v>
      </c>
      <c r="D2" s="138"/>
    </row>
    <row r="3" spans="1:4" x14ac:dyDescent="0.35">
      <c r="A3" s="100" t="s">
        <v>0</v>
      </c>
      <c r="B3" s="101">
        <v>3.0688124999999995</v>
      </c>
      <c r="C3" s="101">
        <v>1.9757142857142855</v>
      </c>
      <c r="D3" s="102">
        <f>(C3-B3)/B3</f>
        <v>-0.35619582958741014</v>
      </c>
    </row>
    <row r="4" spans="1:4" x14ac:dyDescent="0.35">
      <c r="A4" s="100" t="s">
        <v>1</v>
      </c>
      <c r="B4" s="101">
        <v>2.6843333333333335</v>
      </c>
      <c r="C4" s="101">
        <v>2.2285714285714286</v>
      </c>
      <c r="D4" s="102">
        <f t="shared" ref="D4:D36" si="0">(C4-B4)/B4</f>
        <v>-0.16978588281208423</v>
      </c>
    </row>
    <row r="5" spans="1:4" x14ac:dyDescent="0.35">
      <c r="A5" s="100" t="s">
        <v>2</v>
      </c>
      <c r="B5" s="101">
        <v>3.433416666666667</v>
      </c>
      <c r="C5" s="101">
        <v>2.7142857142857144</v>
      </c>
      <c r="D5" s="102">
        <f t="shared" si="0"/>
        <v>-0.20945053344752385</v>
      </c>
    </row>
    <row r="6" spans="1:4" x14ac:dyDescent="0.35">
      <c r="A6" s="100" t="s">
        <v>3</v>
      </c>
      <c r="B6" s="101">
        <v>2.4538333333333338</v>
      </c>
      <c r="C6" s="101">
        <v>2.5571428571428569</v>
      </c>
      <c r="D6" s="102">
        <f t="shared" si="0"/>
        <v>4.2101279824569654E-2</v>
      </c>
    </row>
    <row r="7" spans="1:4" x14ac:dyDescent="0.35">
      <c r="A7" s="100" t="s">
        <v>4</v>
      </c>
      <c r="B7" s="101">
        <v>2.5775000000000006</v>
      </c>
      <c r="C7" s="101">
        <v>2.5</v>
      </c>
      <c r="D7" s="102">
        <f t="shared" si="0"/>
        <v>-3.0067895247332901E-2</v>
      </c>
    </row>
    <row r="8" spans="1:4" x14ac:dyDescent="0.35">
      <c r="A8" s="100" t="s">
        <v>5</v>
      </c>
      <c r="B8" s="101">
        <v>3.4529166666666669</v>
      </c>
      <c r="C8" s="101">
        <v>2.4714285714285715</v>
      </c>
      <c r="D8" s="102">
        <f t="shared" si="0"/>
        <v>-0.28424899584547225</v>
      </c>
    </row>
    <row r="9" spans="1:4" x14ac:dyDescent="0.35">
      <c r="A9" s="100" t="s">
        <v>6</v>
      </c>
      <c r="B9" s="101">
        <v>2.7135833333333337</v>
      </c>
      <c r="C9" s="101">
        <v>2.5857142857142859</v>
      </c>
      <c r="D9" s="102">
        <f t="shared" si="0"/>
        <v>-4.7121842933039761E-2</v>
      </c>
    </row>
    <row r="10" spans="1:4" x14ac:dyDescent="0.35">
      <c r="A10" s="100" t="s">
        <v>7</v>
      </c>
      <c r="B10" s="101">
        <v>3.1031666666666666</v>
      </c>
      <c r="C10" s="101">
        <v>2.2285714285714286</v>
      </c>
      <c r="D10" s="102">
        <f t="shared" si="0"/>
        <v>-0.28183959549768667</v>
      </c>
    </row>
    <row r="11" spans="1:4" x14ac:dyDescent="0.35">
      <c r="A11" s="100" t="s">
        <v>8</v>
      </c>
      <c r="B11" s="101">
        <v>2.4901666666666666</v>
      </c>
      <c r="C11" s="101">
        <v>2.4428571428571431</v>
      </c>
      <c r="D11" s="102">
        <f t="shared" si="0"/>
        <v>-1.8998537103081553E-2</v>
      </c>
    </row>
    <row r="12" spans="1:4" x14ac:dyDescent="0.35">
      <c r="A12" s="100" t="s">
        <v>9</v>
      </c>
      <c r="B12" s="101">
        <v>2.6507499999999999</v>
      </c>
      <c r="C12" s="101">
        <v>2.2428571428571429</v>
      </c>
      <c r="D12" s="102">
        <f t="shared" si="0"/>
        <v>-0.1538782824268064</v>
      </c>
    </row>
    <row r="13" spans="1:4" x14ac:dyDescent="0.35">
      <c r="A13" s="100" t="s">
        <v>10</v>
      </c>
      <c r="B13" s="101">
        <v>1.8880416666666668</v>
      </c>
      <c r="C13" s="101">
        <v>2.3642857142857143</v>
      </c>
      <c r="D13" s="102">
        <f t="shared" si="0"/>
        <v>0.25224233978895988</v>
      </c>
    </row>
    <row r="14" spans="1:4" x14ac:dyDescent="0.35">
      <c r="A14" s="100" t="s">
        <v>11</v>
      </c>
      <c r="B14" s="101">
        <v>2.7294166666666659</v>
      </c>
      <c r="C14" s="101">
        <v>2.2285714285714286</v>
      </c>
      <c r="D14" s="102">
        <f t="shared" si="0"/>
        <v>-0.1834990033628324</v>
      </c>
    </row>
    <row r="15" spans="1:4" x14ac:dyDescent="0.35">
      <c r="A15" s="100" t="s">
        <v>12</v>
      </c>
      <c r="B15" s="101">
        <v>2.6056666666666666</v>
      </c>
      <c r="C15" s="101">
        <v>2.4428571428571431</v>
      </c>
      <c r="D15" s="102">
        <f t="shared" si="0"/>
        <v>-6.2482867011458429E-2</v>
      </c>
    </row>
    <row r="16" spans="1:4" x14ac:dyDescent="0.35">
      <c r="A16" s="100" t="s">
        <v>13</v>
      </c>
      <c r="B16" s="101">
        <v>2.2985833333333336</v>
      </c>
      <c r="C16" s="101">
        <v>2.3000000000000003</v>
      </c>
      <c r="D16" s="102">
        <f t="shared" si="0"/>
        <v>6.1632164739148956E-4</v>
      </c>
    </row>
    <row r="17" spans="1:4" x14ac:dyDescent="0.35">
      <c r="A17" s="100" t="s">
        <v>14</v>
      </c>
      <c r="B17" s="101">
        <v>2.5209999999999999</v>
      </c>
      <c r="C17" s="101">
        <v>2.5142857142857147</v>
      </c>
      <c r="D17" s="102">
        <f t="shared" si="0"/>
        <v>-2.6633422111405113E-3</v>
      </c>
    </row>
    <row r="18" spans="1:4" x14ac:dyDescent="0.35">
      <c r="A18" s="100" t="s">
        <v>15</v>
      </c>
      <c r="B18" s="101">
        <v>3.302</v>
      </c>
      <c r="C18" s="101">
        <v>2.1857142857142859</v>
      </c>
      <c r="D18" s="102">
        <f t="shared" si="0"/>
        <v>-0.33806351129185769</v>
      </c>
    </row>
    <row r="19" spans="1:4" x14ac:dyDescent="0.35">
      <c r="A19" s="100" t="s">
        <v>16</v>
      </c>
      <c r="B19" s="101">
        <v>3.3846249999999998</v>
      </c>
      <c r="C19" s="101">
        <v>2.5071428571428571</v>
      </c>
      <c r="D19" s="102">
        <f t="shared" si="0"/>
        <v>-0.2592553511414537</v>
      </c>
    </row>
    <row r="20" spans="1:4" x14ac:dyDescent="0.35">
      <c r="A20" s="100" t="s">
        <v>17</v>
      </c>
      <c r="B20" s="101">
        <v>1.9235013297872343</v>
      </c>
      <c r="C20" s="101">
        <v>2.3285714285714287</v>
      </c>
      <c r="D20" s="102">
        <f t="shared" si="0"/>
        <v>0.21058997595234349</v>
      </c>
    </row>
    <row r="21" spans="1:4" x14ac:dyDescent="0.35">
      <c r="A21" s="100" t="s">
        <v>18</v>
      </c>
      <c r="B21" s="101">
        <v>1.9046870567375889</v>
      </c>
      <c r="C21" s="101">
        <v>2.2571428571428571</v>
      </c>
      <c r="D21" s="102">
        <f t="shared" si="0"/>
        <v>0.18504656665697419</v>
      </c>
    </row>
    <row r="22" spans="1:4" x14ac:dyDescent="0.35">
      <c r="A22" s="100" t="s">
        <v>19</v>
      </c>
      <c r="B22" s="101">
        <v>1.6072668439716316</v>
      </c>
      <c r="C22" s="101">
        <v>2.02</v>
      </c>
      <c r="D22" s="102">
        <f t="shared" si="0"/>
        <v>0.25679193070920664</v>
      </c>
    </row>
    <row r="23" spans="1:4" x14ac:dyDescent="0.35">
      <c r="A23" s="100" t="s">
        <v>20</v>
      </c>
      <c r="B23" s="101">
        <v>1.8101569148936172</v>
      </c>
      <c r="C23" s="101">
        <v>2.02</v>
      </c>
      <c r="D23" s="102">
        <f t="shared" si="0"/>
        <v>0.11592535618312146</v>
      </c>
    </row>
    <row r="24" spans="1:4" x14ac:dyDescent="0.35">
      <c r="A24" s="100" t="s">
        <v>21</v>
      </c>
      <c r="B24" s="101">
        <v>1.5682301640070924</v>
      </c>
      <c r="C24" s="101">
        <v>1.912857142857143</v>
      </c>
      <c r="D24" s="102">
        <f t="shared" si="0"/>
        <v>0.21975535655395803</v>
      </c>
    </row>
    <row r="25" spans="1:4" x14ac:dyDescent="0.35">
      <c r="A25" s="100" t="s">
        <v>22</v>
      </c>
      <c r="B25" s="101">
        <v>1.7932553191489362</v>
      </c>
      <c r="C25" s="101">
        <v>2.2342857142857144</v>
      </c>
      <c r="D25" s="102">
        <f t="shared" si="0"/>
        <v>0.24593842852566444</v>
      </c>
    </row>
    <row r="26" spans="1:4" x14ac:dyDescent="0.35">
      <c r="A26" s="100" t="s">
        <v>23</v>
      </c>
      <c r="B26" s="101">
        <v>1.0802767413880447</v>
      </c>
      <c r="C26" s="101">
        <v>1.8828571428571428</v>
      </c>
      <c r="D26" s="102">
        <f t="shared" si="0"/>
        <v>0.74293962900456834</v>
      </c>
    </row>
    <row r="27" spans="1:4" x14ac:dyDescent="0.35">
      <c r="A27" s="100" t="s">
        <v>24</v>
      </c>
      <c r="B27" s="101">
        <v>1.9814944592198582</v>
      </c>
      <c r="C27" s="101">
        <v>2.4</v>
      </c>
      <c r="D27" s="102">
        <f t="shared" si="0"/>
        <v>0.211207020455113</v>
      </c>
    </row>
    <row r="28" spans="1:4" x14ac:dyDescent="0.35">
      <c r="A28" s="100" t="s">
        <v>25</v>
      </c>
      <c r="B28" s="101">
        <v>1.998773085106383</v>
      </c>
      <c r="C28" s="101">
        <v>2.34</v>
      </c>
      <c r="D28" s="102">
        <f t="shared" si="0"/>
        <v>0.17071818578918646</v>
      </c>
    </row>
    <row r="29" spans="1:4" x14ac:dyDescent="0.35">
      <c r="A29" s="100" t="s">
        <v>26</v>
      </c>
      <c r="B29" s="101">
        <v>1.7890797872340429</v>
      </c>
      <c r="C29" s="101">
        <v>1.9842857142857144</v>
      </c>
      <c r="D29" s="102">
        <f t="shared" si="0"/>
        <v>0.10910968222018996</v>
      </c>
    </row>
    <row r="30" spans="1:4" x14ac:dyDescent="0.35">
      <c r="A30" s="100" t="s">
        <v>27</v>
      </c>
      <c r="B30" s="101">
        <v>1.8534827482269502</v>
      </c>
      <c r="C30" s="101">
        <v>2.1742857142857144</v>
      </c>
      <c r="D30" s="102">
        <f t="shared" si="0"/>
        <v>0.1730811718456218</v>
      </c>
    </row>
    <row r="31" spans="1:4" x14ac:dyDescent="0.35">
      <c r="A31" s="100" t="s">
        <v>28</v>
      </c>
      <c r="B31" s="101">
        <v>2.1857819148936173</v>
      </c>
      <c r="C31" s="101">
        <v>2.4</v>
      </c>
      <c r="D31" s="102">
        <f t="shared" si="0"/>
        <v>9.8005241806938773E-2</v>
      </c>
    </row>
    <row r="32" spans="1:4" x14ac:dyDescent="0.35">
      <c r="A32" s="100" t="s">
        <v>29</v>
      </c>
      <c r="B32" s="101">
        <v>2.1830461347517733</v>
      </c>
      <c r="C32" s="101">
        <v>2.245714285714286</v>
      </c>
      <c r="D32" s="102">
        <f t="shared" si="0"/>
        <v>2.8706746030192548E-2</v>
      </c>
    </row>
    <row r="33" spans="1:4" x14ac:dyDescent="0.35">
      <c r="A33" s="100" t="s">
        <v>30</v>
      </c>
      <c r="B33" s="101">
        <v>1.5462620035460992</v>
      </c>
      <c r="C33" s="101">
        <v>2.245714285714286</v>
      </c>
      <c r="D33" s="102">
        <f t="shared" si="0"/>
        <v>0.45235042998153435</v>
      </c>
    </row>
    <row r="34" spans="1:4" x14ac:dyDescent="0.35">
      <c r="A34" s="100" t="s">
        <v>31</v>
      </c>
      <c r="B34" s="101">
        <v>1.7218479609929078</v>
      </c>
      <c r="C34" s="101">
        <v>2.0914285714285716</v>
      </c>
      <c r="D34" s="102">
        <f t="shared" si="0"/>
        <v>0.2146418376118088</v>
      </c>
    </row>
    <row r="35" spans="1:4" x14ac:dyDescent="0.35">
      <c r="A35" s="100" t="s">
        <v>32</v>
      </c>
      <c r="B35" s="101">
        <v>1.9456267730496455</v>
      </c>
      <c r="C35" s="101">
        <v>2.0914285714285716</v>
      </c>
      <c r="D35" s="102">
        <f t="shared" si="0"/>
        <v>7.4938215488467588E-2</v>
      </c>
    </row>
    <row r="36" spans="1:4" x14ac:dyDescent="0.35">
      <c r="A36" s="100" t="s">
        <v>33</v>
      </c>
      <c r="B36" s="101">
        <v>1.4720474290780143</v>
      </c>
      <c r="C36" s="101">
        <v>2.0914285714285716</v>
      </c>
      <c r="D36" s="102">
        <f t="shared" si="0"/>
        <v>0.42076167528005093</v>
      </c>
    </row>
  </sheetData>
  <mergeCells count="2">
    <mergeCell ref="A1:A2"/>
    <mergeCell ref="D1:D2"/>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20"/>
  <sheetViews>
    <sheetView tabSelected="1" workbookViewId="0">
      <selection sqref="A1:XFD1048576"/>
    </sheetView>
  </sheetViews>
  <sheetFormatPr baseColWidth="10" defaultColWidth="11.453125" defaultRowHeight="14" x14ac:dyDescent="0.3"/>
  <cols>
    <col min="1" max="1" width="21" style="68" customWidth="1"/>
    <col min="2" max="2" width="11.453125" style="53"/>
    <col min="3" max="3" width="52.7265625" style="53" customWidth="1"/>
    <col min="4" max="6" width="11.453125" style="53"/>
    <col min="7" max="7" width="74.81640625" style="53" customWidth="1"/>
    <col min="8" max="16384" width="11.453125" style="53"/>
  </cols>
  <sheetData>
    <row r="1" spans="1:7" x14ac:dyDescent="0.3">
      <c r="A1" s="50" t="s">
        <v>74</v>
      </c>
      <c r="B1" s="51" t="s">
        <v>83</v>
      </c>
      <c r="C1" s="51" t="s">
        <v>84</v>
      </c>
      <c r="D1" s="51" t="s">
        <v>85</v>
      </c>
      <c r="E1" s="52" t="s">
        <v>75</v>
      </c>
    </row>
    <row r="2" spans="1:7" ht="50" x14ac:dyDescent="0.3">
      <c r="A2" s="54" t="s">
        <v>52</v>
      </c>
      <c r="B2" s="55" t="s">
        <v>76</v>
      </c>
      <c r="C2" s="55" t="s">
        <v>79</v>
      </c>
      <c r="D2" s="56">
        <v>4.3529</v>
      </c>
      <c r="E2" s="57">
        <v>2.4117999999999999</v>
      </c>
    </row>
    <row r="3" spans="1:7" ht="48.75" customHeight="1" x14ac:dyDescent="0.3">
      <c r="A3" s="54" t="s">
        <v>53</v>
      </c>
      <c r="B3" s="55" t="s">
        <v>76</v>
      </c>
      <c r="C3" s="55" t="s">
        <v>79</v>
      </c>
      <c r="D3" s="56">
        <v>3.7059000000000002</v>
      </c>
      <c r="E3" s="57">
        <v>1</v>
      </c>
      <c r="G3" s="139" t="s">
        <v>81</v>
      </c>
    </row>
    <row r="4" spans="1:7" ht="61.5" customHeight="1" x14ac:dyDescent="0.3">
      <c r="A4" s="54" t="s">
        <v>54</v>
      </c>
      <c r="B4" s="55" t="s">
        <v>76</v>
      </c>
      <c r="C4" s="55" t="s">
        <v>79</v>
      </c>
      <c r="D4" s="56">
        <v>3.0588000000000002</v>
      </c>
      <c r="E4" s="57">
        <v>1</v>
      </c>
      <c r="G4" s="139"/>
    </row>
    <row r="5" spans="1:7" ht="51" customHeight="1" x14ac:dyDescent="0.3">
      <c r="A5" s="54" t="s">
        <v>80</v>
      </c>
      <c r="B5" s="58" t="s">
        <v>77</v>
      </c>
      <c r="C5" s="59" t="s">
        <v>78</v>
      </c>
      <c r="D5" s="56">
        <v>2.5764999999999998</v>
      </c>
      <c r="E5" s="57">
        <v>2.7353000000000001</v>
      </c>
      <c r="G5" s="139" t="s">
        <v>82</v>
      </c>
    </row>
    <row r="6" spans="1:7" ht="74.25" customHeight="1" x14ac:dyDescent="0.3">
      <c r="A6" s="54" t="s">
        <v>56</v>
      </c>
      <c r="B6" s="56">
        <v>2.9999999999999997E-4</v>
      </c>
      <c r="C6" s="55" t="s">
        <v>79</v>
      </c>
      <c r="D6" s="56">
        <v>3.5882000000000001</v>
      </c>
      <c r="E6" s="57">
        <v>2.7646999999999999</v>
      </c>
      <c r="G6" s="139"/>
    </row>
    <row r="7" spans="1:7" ht="30.75" customHeight="1" x14ac:dyDescent="0.3">
      <c r="A7" s="58" t="s">
        <v>57</v>
      </c>
      <c r="B7" s="55">
        <v>0.39319999999999999</v>
      </c>
      <c r="C7" s="59" t="s">
        <v>78</v>
      </c>
      <c r="D7" s="56">
        <v>2.1353</v>
      </c>
      <c r="E7" s="57">
        <v>1.8741000000000001</v>
      </c>
      <c r="G7" s="60"/>
    </row>
    <row r="8" spans="1:7" x14ac:dyDescent="0.3">
      <c r="A8" s="55" t="s">
        <v>58</v>
      </c>
      <c r="B8" s="55" t="s">
        <v>76</v>
      </c>
      <c r="C8" s="55" t="s">
        <v>79</v>
      </c>
      <c r="D8" s="56">
        <v>5</v>
      </c>
      <c r="E8" s="57">
        <v>2.5</v>
      </c>
    </row>
    <row r="9" spans="1:7" x14ac:dyDescent="0.3">
      <c r="A9" s="61" t="s">
        <v>59</v>
      </c>
      <c r="B9" s="55" t="s">
        <v>76</v>
      </c>
      <c r="C9" s="55" t="s">
        <v>79</v>
      </c>
      <c r="D9" s="56">
        <v>2.2118000000000002</v>
      </c>
      <c r="E9" s="57">
        <v>0.44119999999999998</v>
      </c>
    </row>
    <row r="10" spans="1:7" x14ac:dyDescent="0.3">
      <c r="A10" s="54" t="s">
        <v>60</v>
      </c>
      <c r="B10" s="55"/>
      <c r="C10" s="59" t="s">
        <v>78</v>
      </c>
      <c r="D10" s="56">
        <v>0</v>
      </c>
      <c r="E10" s="57">
        <v>0</v>
      </c>
    </row>
    <row r="11" spans="1:7" x14ac:dyDescent="0.3">
      <c r="A11" s="54" t="s">
        <v>61</v>
      </c>
      <c r="B11" s="55">
        <v>3.9899999999999998E-2</v>
      </c>
      <c r="C11" s="55" t="s">
        <v>79</v>
      </c>
      <c r="D11" s="56">
        <v>0.1176</v>
      </c>
      <c r="E11" s="57">
        <v>0.94120000000000004</v>
      </c>
    </row>
    <row r="12" spans="1:7" x14ac:dyDescent="0.3">
      <c r="A12" s="61" t="s">
        <v>62</v>
      </c>
      <c r="B12" s="55" t="s">
        <v>76</v>
      </c>
      <c r="C12" s="55" t="s">
        <v>79</v>
      </c>
      <c r="D12" s="56">
        <v>4.1912000000000003</v>
      </c>
      <c r="E12" s="57">
        <v>2.5</v>
      </c>
    </row>
    <row r="13" spans="1:7" ht="25" x14ac:dyDescent="0.3">
      <c r="A13" s="54" t="s">
        <v>63</v>
      </c>
      <c r="B13" s="55" t="s">
        <v>76</v>
      </c>
      <c r="C13" s="55" t="s">
        <v>79</v>
      </c>
      <c r="D13" s="56">
        <v>1.18E-2</v>
      </c>
      <c r="E13" s="57">
        <v>4.3529</v>
      </c>
    </row>
    <row r="14" spans="1:7" x14ac:dyDescent="0.3">
      <c r="A14" s="62" t="s">
        <v>64</v>
      </c>
      <c r="B14" s="55">
        <v>0.65769999999999995</v>
      </c>
      <c r="C14" s="59" t="s">
        <v>78</v>
      </c>
      <c r="D14" s="56">
        <v>1.9705900000000001</v>
      </c>
      <c r="E14" s="57">
        <v>1.9411799999999999</v>
      </c>
    </row>
    <row r="15" spans="1:7" ht="37.5" x14ac:dyDescent="0.3">
      <c r="A15" s="54" t="s">
        <v>65</v>
      </c>
      <c r="B15" s="55" t="s">
        <v>76</v>
      </c>
      <c r="C15" s="55" t="s">
        <v>79</v>
      </c>
      <c r="D15" s="56">
        <v>3.64</v>
      </c>
      <c r="E15" s="57">
        <v>3.1006</v>
      </c>
    </row>
    <row r="16" spans="1:7" x14ac:dyDescent="0.3">
      <c r="A16" s="54" t="s">
        <v>66</v>
      </c>
      <c r="B16" s="55"/>
      <c r="C16" s="59" t="s">
        <v>78</v>
      </c>
      <c r="D16" s="56">
        <v>0</v>
      </c>
      <c r="E16" s="57">
        <v>0</v>
      </c>
    </row>
    <row r="17" spans="1:5" ht="25" x14ac:dyDescent="0.3">
      <c r="A17" s="54" t="s">
        <v>67</v>
      </c>
      <c r="B17" s="55" t="s">
        <v>76</v>
      </c>
      <c r="C17" s="55" t="s">
        <v>79</v>
      </c>
      <c r="D17" s="56">
        <v>3.5941000000000001</v>
      </c>
      <c r="E17" s="57">
        <v>2.1017999999999999</v>
      </c>
    </row>
    <row r="18" spans="1:5" ht="25" x14ac:dyDescent="0.3">
      <c r="A18" s="54" t="s">
        <v>68</v>
      </c>
      <c r="B18" s="55" t="s">
        <v>76</v>
      </c>
      <c r="C18" s="55" t="s">
        <v>79</v>
      </c>
      <c r="D18" s="56">
        <v>2.2646999999999999</v>
      </c>
      <c r="E18" s="57">
        <v>1.1232</v>
      </c>
    </row>
    <row r="19" spans="1:5" x14ac:dyDescent="0.3">
      <c r="A19" s="63" t="s">
        <v>69</v>
      </c>
      <c r="B19" s="55" t="s">
        <v>76</v>
      </c>
      <c r="C19" s="55" t="s">
        <v>79</v>
      </c>
      <c r="D19" s="56">
        <v>2.5540799999999999</v>
      </c>
      <c r="E19" s="57">
        <v>1.81107</v>
      </c>
    </row>
    <row r="20" spans="1:5" x14ac:dyDescent="0.3">
      <c r="A20" s="64" t="s">
        <v>71</v>
      </c>
      <c r="B20" s="65" t="s">
        <v>76</v>
      </c>
      <c r="C20" s="65" t="s">
        <v>79</v>
      </c>
      <c r="D20" s="66">
        <v>2.8761999999999999</v>
      </c>
      <c r="E20" s="67">
        <v>1.6814</v>
      </c>
    </row>
  </sheetData>
  <mergeCells count="2">
    <mergeCell ref="G3:G4"/>
    <mergeCell ref="G5:G6"/>
  </mergeCells>
  <conditionalFormatting sqref="D11:E11">
    <cfRule type="colorScale" priority="10">
      <colorScale>
        <cfvo type="min"/>
        <cfvo type="percentile" val="50"/>
        <cfvo type="max"/>
        <color rgb="FFF8696B"/>
        <color rgb="FFFFEB84"/>
        <color rgb="FF63BE7B"/>
      </colorScale>
    </cfRule>
  </conditionalFormatting>
  <conditionalFormatting sqref="D2:E2">
    <cfRule type="colorScale" priority="18">
      <colorScale>
        <cfvo type="min"/>
        <cfvo type="percentile" val="50"/>
        <cfvo type="max"/>
        <color rgb="FFF8696B"/>
        <color rgb="FFFFEB84"/>
        <color rgb="FF63BE7B"/>
      </colorScale>
    </cfRule>
  </conditionalFormatting>
  <conditionalFormatting sqref="D3:E3">
    <cfRule type="colorScale" priority="17">
      <colorScale>
        <cfvo type="min"/>
        <cfvo type="percentile" val="50"/>
        <cfvo type="max"/>
        <color rgb="FFF8696B"/>
        <color rgb="FFFFEB84"/>
        <color rgb="FF63BE7B"/>
      </colorScale>
    </cfRule>
  </conditionalFormatting>
  <conditionalFormatting sqref="D4:E4">
    <cfRule type="colorScale" priority="16">
      <colorScale>
        <cfvo type="min"/>
        <cfvo type="percentile" val="50"/>
        <cfvo type="max"/>
        <color rgb="FFF8696B"/>
        <color rgb="FFFFEB84"/>
        <color rgb="FF63BE7B"/>
      </colorScale>
    </cfRule>
  </conditionalFormatting>
  <conditionalFormatting sqref="D6:E6">
    <cfRule type="colorScale" priority="15">
      <colorScale>
        <cfvo type="min"/>
        <cfvo type="percentile" val="50"/>
        <cfvo type="max"/>
        <color rgb="FFF8696B"/>
        <color rgb="FFFFEB84"/>
        <color rgb="FF63BE7B"/>
      </colorScale>
    </cfRule>
  </conditionalFormatting>
  <conditionalFormatting sqref="D7:E7">
    <cfRule type="colorScale" priority="14">
      <colorScale>
        <cfvo type="min"/>
        <cfvo type="percentile" val="50"/>
        <cfvo type="max"/>
        <color rgb="FFF8696B"/>
        <color rgb="FFFFEB84"/>
        <color rgb="FF63BE7B"/>
      </colorScale>
    </cfRule>
  </conditionalFormatting>
  <conditionalFormatting sqref="D8:E8">
    <cfRule type="colorScale" priority="13">
      <colorScale>
        <cfvo type="min"/>
        <cfvo type="percentile" val="50"/>
        <cfvo type="max"/>
        <color rgb="FFF8696B"/>
        <color rgb="FFFFEB84"/>
        <color rgb="FF63BE7B"/>
      </colorScale>
    </cfRule>
  </conditionalFormatting>
  <conditionalFormatting sqref="D9:E9">
    <cfRule type="colorScale" priority="12">
      <colorScale>
        <cfvo type="min"/>
        <cfvo type="percentile" val="50"/>
        <cfvo type="max"/>
        <color rgb="FFF8696B"/>
        <color rgb="FFFFEB84"/>
        <color rgb="FF63BE7B"/>
      </colorScale>
    </cfRule>
  </conditionalFormatting>
  <conditionalFormatting sqref="D10:E10">
    <cfRule type="colorScale" priority="11">
      <colorScale>
        <cfvo type="min"/>
        <cfvo type="percentile" val="50"/>
        <cfvo type="max"/>
        <color rgb="FFF8696B"/>
        <color rgb="FFFFEB84"/>
        <color rgb="FF63BE7B"/>
      </colorScale>
    </cfRule>
  </conditionalFormatting>
  <conditionalFormatting sqref="D12:E12">
    <cfRule type="colorScale" priority="9">
      <colorScale>
        <cfvo type="min"/>
        <cfvo type="percentile" val="50"/>
        <cfvo type="max"/>
        <color rgb="FFF8696B"/>
        <color rgb="FFFFEB84"/>
        <color rgb="FF63BE7B"/>
      </colorScale>
    </cfRule>
  </conditionalFormatting>
  <conditionalFormatting sqref="D13:E13">
    <cfRule type="colorScale" priority="8">
      <colorScale>
        <cfvo type="min"/>
        <cfvo type="percentile" val="50"/>
        <cfvo type="max"/>
        <color rgb="FFF8696B"/>
        <color rgb="FFFFEB84"/>
        <color rgb="FF63BE7B"/>
      </colorScale>
    </cfRule>
  </conditionalFormatting>
  <conditionalFormatting sqref="D14:E14">
    <cfRule type="colorScale" priority="7">
      <colorScale>
        <cfvo type="min"/>
        <cfvo type="percentile" val="50"/>
        <cfvo type="max"/>
        <color rgb="FFF8696B"/>
        <color rgb="FFFFEB84"/>
        <color rgb="FF63BE7B"/>
      </colorScale>
    </cfRule>
  </conditionalFormatting>
  <conditionalFormatting sqref="D15:E15">
    <cfRule type="colorScale" priority="6">
      <colorScale>
        <cfvo type="min"/>
        <cfvo type="percentile" val="50"/>
        <cfvo type="max"/>
        <color rgb="FFF8696B"/>
        <color rgb="FFFFEB84"/>
        <color rgb="FF63BE7B"/>
      </colorScale>
    </cfRule>
  </conditionalFormatting>
  <conditionalFormatting sqref="D16:E16">
    <cfRule type="colorScale" priority="5">
      <colorScale>
        <cfvo type="min"/>
        <cfvo type="percentile" val="50"/>
        <cfvo type="max"/>
        <color rgb="FFF8696B"/>
        <color rgb="FFFFEB84"/>
        <color rgb="FF63BE7B"/>
      </colorScale>
    </cfRule>
  </conditionalFormatting>
  <conditionalFormatting sqref="D17:E17">
    <cfRule type="colorScale" priority="4">
      <colorScale>
        <cfvo type="min"/>
        <cfvo type="percentile" val="50"/>
        <cfvo type="max"/>
        <color rgb="FFF8696B"/>
        <color rgb="FFFFEB84"/>
        <color rgb="FF63BE7B"/>
      </colorScale>
    </cfRule>
  </conditionalFormatting>
  <conditionalFormatting sqref="D18:E18">
    <cfRule type="colorScale" priority="3">
      <colorScale>
        <cfvo type="min"/>
        <cfvo type="percentile" val="50"/>
        <cfvo type="max"/>
        <color rgb="FFF8696B"/>
        <color rgb="FFFFEB84"/>
        <color rgb="FF63BE7B"/>
      </colorScale>
    </cfRule>
  </conditionalFormatting>
  <conditionalFormatting sqref="D19:E19">
    <cfRule type="colorScale" priority="2">
      <colorScale>
        <cfvo type="min"/>
        <cfvo type="percentile" val="50"/>
        <cfvo type="max"/>
        <color rgb="FFF8696B"/>
        <color rgb="FFFFEB84"/>
        <color rgb="FF63BE7B"/>
      </colorScale>
    </cfRule>
  </conditionalFormatting>
  <conditionalFormatting sqref="D20:E20">
    <cfRule type="colorScale" priority="1">
      <colorScale>
        <cfvo type="min"/>
        <cfvo type="percentile" val="50"/>
        <cfvo type="max"/>
        <color rgb="FFF8696B"/>
        <color rgb="FFFFEB84"/>
        <color rgb="FF63BE7B"/>
      </colorScale>
    </cfRule>
  </conditionalFormatting>
  <conditionalFormatting sqref="D5:E5">
    <cfRule type="colorScale" priority="19">
      <colorScale>
        <cfvo type="min"/>
        <cfvo type="percentile" val="50"/>
        <cfvo type="max"/>
        <color rgb="FFF8696B"/>
        <color rgb="FFFFEB84"/>
        <color rgb="FF63BE7B"/>
      </colorScale>
    </cfRule>
  </conditionalFormatting>
  <pageMargins left="0.7" right="0.7" top="0.75" bottom="0.75" header="0.3" footer="0.3"/>
  <pageSetup orientation="portrait" r:id="rId1"/>
  <tableParts count="1">
    <tablePart r:id="rId2"/>
  </tableParts>
</worksheet>
</file>

<file path=docProps/app.xml><?xml version="1.0" encoding="utf-8"?>
<Properties xmlns="http://schemas.openxmlformats.org/officeDocument/2006/extended-properties" xmlns:vt="http://schemas.openxmlformats.org/officeDocument/2006/docPropsVTypes">
  <DocSecurity>0</DocSecurity>
  <ScaleCrop>false</ScaleCrop>
  <HeadingPairs>
    <vt:vector size="2" baseType="variant">
      <vt:variant>
        <vt:lpstr>Hojas de cálculo</vt:lpstr>
      </vt:variant>
      <vt:variant>
        <vt:i4>3</vt:i4>
      </vt:variant>
    </vt:vector>
  </HeadingPairs>
  <TitlesOfParts>
    <vt:vector size="3" baseType="lpstr">
      <vt:lpstr>Resilience calculation</vt:lpstr>
      <vt:lpstr>Fig 3 and Fig 4</vt:lpstr>
      <vt:lpstr>ANOVA 1 FACTOR</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9-12-05T16:38:29Z</dcterms:created>
  <dcterms:modified xsi:type="dcterms:W3CDTF">2020-03-24T22:44:44Z</dcterms:modified>
</cp:coreProperties>
</file>